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delperez/Documents/2024 challenges/PUBLICATIONS 2024/Plos Pathogens_Alphafold/V4/V6 fnal/"/>
    </mc:Choice>
  </mc:AlternateContent>
  <xr:revisionPtr revIDLastSave="0" documentId="13_ncr:1_{1AB00614-6FEB-8A4A-A4A8-6D50F51C4F83}" xr6:coauthVersionLast="47" xr6:coauthVersionMax="47" xr10:uidLastSave="{00000000-0000-0000-0000-000000000000}"/>
  <bookViews>
    <workbookView xWindow="0" yWindow="760" windowWidth="29400" windowHeight="16780" activeTab="2" xr2:uid="{DE9F39C1-AAFA-421F-833A-E1B427546A2E}"/>
  </bookViews>
  <sheets>
    <sheet name="1_MCL_output" sheetId="1" r:id="rId1"/>
    <sheet name="2_Top_26_cluster" sheetId="2" r:id="rId2"/>
    <sheet name="3_Species_frequency" sheetId="5" r:id="rId3"/>
    <sheet name="4_62_OCE_frequency" sheetId="3" r:id="rId4"/>
    <sheet name="5_Known_Effectors_Frequency" sheetId="4" r:id="rId5"/>
  </sheets>
  <calcPr calcId="0"/>
</workbook>
</file>

<file path=xl/sharedStrings.xml><?xml version="1.0" encoding="utf-8"?>
<sst xmlns="http://schemas.openxmlformats.org/spreadsheetml/2006/main" count="2169" uniqueCount="2126">
  <si>
    <t>PBTT_09517</t>
  </si>
  <si>
    <t>poly_jg2231.t1</t>
  </si>
  <si>
    <t>PBTT_10184</t>
  </si>
  <si>
    <t>spongo_A0A0H5QVK8</t>
  </si>
  <si>
    <t>spongo_A0A0H5QW20</t>
  </si>
  <si>
    <t>spongo_A0A0H5R1T3</t>
  </si>
  <si>
    <t>PBTT_01737</t>
  </si>
  <si>
    <t>spongo_A0A0H5R1S8</t>
  </si>
  <si>
    <t>spongo_A0A0H5QYD2</t>
  </si>
  <si>
    <t>PBTT_07485</t>
  </si>
  <si>
    <t>PBTT_09822</t>
  </si>
  <si>
    <t>spongo_A0A0H5QZ27</t>
  </si>
  <si>
    <t>PBTT_08390</t>
  </si>
  <si>
    <t>PBTT_02656</t>
  </si>
  <si>
    <t>PBTT_04956</t>
  </si>
  <si>
    <t>PBTT_04511</t>
  </si>
  <si>
    <t>PBTT_04891</t>
  </si>
  <si>
    <t>spongo_A0A0H5R1Q4</t>
  </si>
  <si>
    <t>PBTT_08343</t>
  </si>
  <si>
    <t>PBTT_09503</t>
  </si>
  <si>
    <t>PBTT_08344</t>
  </si>
  <si>
    <t>PBTT_00937</t>
  </si>
  <si>
    <t>PBTT_09682</t>
  </si>
  <si>
    <t>PBTT_10515</t>
  </si>
  <si>
    <t>spongo_A0A0H5RBS1</t>
  </si>
  <si>
    <t>PBTT_06110</t>
  </si>
  <si>
    <t>spongo_A0A0H5QZL6</t>
  </si>
  <si>
    <t>PBTT_03965</t>
  </si>
  <si>
    <t>spongo_A0A0H5RCC9</t>
  </si>
  <si>
    <t>spongo_A0A0H5RBS7</t>
  </si>
  <si>
    <t>poly_jg9678.t1</t>
  </si>
  <si>
    <t>PBTT_07313</t>
  </si>
  <si>
    <t>spongo_A0A0H5R403</t>
  </si>
  <si>
    <t>PBTT_08342</t>
  </si>
  <si>
    <t>PBTT_04023</t>
  </si>
  <si>
    <t>PBTT_09893</t>
  </si>
  <si>
    <t>poly_jg8704.t1</t>
  </si>
  <si>
    <t>PBTT_09470</t>
  </si>
  <si>
    <t>spongo_A0A0H5R117</t>
  </si>
  <si>
    <t>spongo_A0A0H5QZK8</t>
  </si>
  <si>
    <t>spongo_A0A0H5RGR7</t>
  </si>
  <si>
    <t>spongo_A0A0H5R1P3</t>
  </si>
  <si>
    <t>PBTT_09490</t>
  </si>
  <si>
    <t>PBTT_05163</t>
  </si>
  <si>
    <t>spongo_A0A0H5QGD8</t>
  </si>
  <si>
    <t>PBTT_09658</t>
  </si>
  <si>
    <t>PBTT_09611</t>
  </si>
  <si>
    <t>PBTT_01929</t>
  </si>
  <si>
    <t>spongo_A0A0H5QI48</t>
  </si>
  <si>
    <t>PBTT_07912</t>
  </si>
  <si>
    <t>spongo_A0A0H5QGH7</t>
  </si>
  <si>
    <t>PBTT_05162</t>
  </si>
  <si>
    <t>spongo_A0A0H5RAW3</t>
  </si>
  <si>
    <t>spongo_A0A0H5R9A7</t>
  </si>
  <si>
    <t>spongo_A0A0H5QVM4</t>
  </si>
  <si>
    <t>spongo_A0A0H5RJF9</t>
  </si>
  <si>
    <t>PBTT_03594</t>
  </si>
  <si>
    <t>PBTT_09659</t>
  </si>
  <si>
    <t>spongo_A0A0H5QXZ2</t>
  </si>
  <si>
    <t>PBTT_08765</t>
  </si>
  <si>
    <t>spongo_A0A0H5RED1</t>
  </si>
  <si>
    <t>spongo_A0A0H5QV17</t>
  </si>
  <si>
    <t>PBTT_05128</t>
  </si>
  <si>
    <t>spongo_A0A0H5RU12</t>
  </si>
  <si>
    <t>spongo_A0A0H5R0E8</t>
  </si>
  <si>
    <t>spongo_A0A0H5R0Z3</t>
  </si>
  <si>
    <t>PBTT_06985</t>
  </si>
  <si>
    <t>PBTT_04322</t>
  </si>
  <si>
    <t>spongo_A0A0H5RJF5</t>
  </si>
  <si>
    <t>PBTT_02721</t>
  </si>
  <si>
    <t>PBTT_00952</t>
  </si>
  <si>
    <t>spongo_A0A0H5R9A5</t>
  </si>
  <si>
    <t>spongo_A0A0H5QYC4</t>
  </si>
  <si>
    <t>spongo_A0A0H5R3Z3</t>
  </si>
  <si>
    <t>spongo_A0A0H5R9G1</t>
  </si>
  <si>
    <t>spongo_A0A0H5RCB4</t>
  </si>
  <si>
    <t>spongo_A0A0H5R0Z8</t>
  </si>
  <si>
    <t>spongo_A0A0H5QG54</t>
  </si>
  <si>
    <t>PBTT_09662</t>
  </si>
  <si>
    <t>PBTT_09686</t>
  </si>
  <si>
    <t>PBTT_02729</t>
  </si>
  <si>
    <t>spongo_A0A0H5QS82</t>
  </si>
  <si>
    <t>poly_jg4819.t1</t>
  </si>
  <si>
    <t>PBTT_02651</t>
  </si>
  <si>
    <t>spongo_A0A0H5QW39</t>
  </si>
  <si>
    <t>poly_jg9742.t1</t>
  </si>
  <si>
    <t>PBTT_05049</t>
  </si>
  <si>
    <t>taphrina_R4X9S4</t>
  </si>
  <si>
    <t>PBTT_06857</t>
  </si>
  <si>
    <t>PBTT_07087</t>
  </si>
  <si>
    <t>taphrina_R4XM90</t>
  </si>
  <si>
    <t>UMAG_KIS69393.1</t>
  </si>
  <si>
    <t>PBTT_10517</t>
  </si>
  <si>
    <t>taphrina_R4XLH6</t>
  </si>
  <si>
    <t>PBTT_10178</t>
  </si>
  <si>
    <t>UMAG_00102</t>
  </si>
  <si>
    <t>UMAG_05704</t>
  </si>
  <si>
    <t>mgg_07390_unrelaxed_rank_1_model_5</t>
  </si>
  <si>
    <t>albugo_A0A024GUF5</t>
  </si>
  <si>
    <t>PBTT_01527</t>
  </si>
  <si>
    <t>PBTT_09908</t>
  </si>
  <si>
    <t>UMAG_02758</t>
  </si>
  <si>
    <t>PBTT_09765</t>
  </si>
  <si>
    <t>PBTT_09475</t>
  </si>
  <si>
    <t>PBTT_10114</t>
  </si>
  <si>
    <t>taphrina_R4X6X6</t>
  </si>
  <si>
    <t>taphrina_R4XF03</t>
  </si>
  <si>
    <t>UMAG_01604</t>
  </si>
  <si>
    <t>albugo_A0A024FTD4</t>
  </si>
  <si>
    <t>UMAG_10975</t>
  </si>
  <si>
    <t>taphrina_R4X974</t>
  </si>
  <si>
    <t>taphrina_R4X8D1</t>
  </si>
  <si>
    <t>UMAG_15089</t>
  </si>
  <si>
    <t>UMAG_KIS67261.1</t>
  </si>
  <si>
    <t>PBTT_04207</t>
  </si>
  <si>
    <t>albugo_A0A024G109</t>
  </si>
  <si>
    <t>synchy_A0A507CVP1</t>
  </si>
  <si>
    <t>albugo_A0A024G5G7</t>
  </si>
  <si>
    <t>UMAG_06157</t>
  </si>
  <si>
    <t>poly_jg6348.t1</t>
  </si>
  <si>
    <t>taphrina_R4XD65</t>
  </si>
  <si>
    <t>albugo_A0A024G545</t>
  </si>
  <si>
    <t>PBTT_00678</t>
  </si>
  <si>
    <t>PBTT_03522</t>
  </si>
  <si>
    <t>synchy_A0A507D612</t>
  </si>
  <si>
    <t>albugo_A0A024GFS3</t>
  </si>
  <si>
    <t>taphrina_R4XK89</t>
  </si>
  <si>
    <t>PBTT_09173</t>
  </si>
  <si>
    <t>PBTT_09319</t>
  </si>
  <si>
    <t>PBTT_05226</t>
  </si>
  <si>
    <t>PBTT_10175</t>
  </si>
  <si>
    <t>PBTT_01911</t>
  </si>
  <si>
    <t>UMAG_KIS68312.1</t>
  </si>
  <si>
    <t>PBTT_10306</t>
  </si>
  <si>
    <t>synchy_A0A507CLP6</t>
  </si>
  <si>
    <t>UMAG_05550</t>
  </si>
  <si>
    <t>UMAG_12007</t>
  </si>
  <si>
    <t>UMAG_KIS71803.1</t>
  </si>
  <si>
    <t>PBTT_10111</t>
  </si>
  <si>
    <t>UMAG_05528</t>
  </si>
  <si>
    <t>taphrina_R4XHW1</t>
  </si>
  <si>
    <t>albugo_A0A024GNW5</t>
  </si>
  <si>
    <t>taphrina_R4XKE2</t>
  </si>
  <si>
    <t>albugo_A0A024G6P2</t>
  </si>
  <si>
    <t>taphrina_R4XCF1</t>
  </si>
  <si>
    <t>UMAG_00876</t>
  </si>
  <si>
    <t>UMAG_04422</t>
  </si>
  <si>
    <t>UMAG_01640</t>
  </si>
  <si>
    <t>albugo_A0A024GNR7</t>
  </si>
  <si>
    <t>albugo_A0A024FX48</t>
  </si>
  <si>
    <t>taphrina_R4XIT9</t>
  </si>
  <si>
    <t>UMAG_05290</t>
  </si>
  <si>
    <t>UMAG_06190</t>
  </si>
  <si>
    <t>spongo_A0A0H5QUF5</t>
  </si>
  <si>
    <t>spongo_A0A0H5QTE7</t>
  </si>
  <si>
    <t>UMAG_04503</t>
  </si>
  <si>
    <t>UMAG_03860</t>
  </si>
  <si>
    <t>taphrina_R4XBT1</t>
  </si>
  <si>
    <t>UMAG_KIS67053.1</t>
  </si>
  <si>
    <t>spongo_A0A0H5QHT1</t>
  </si>
  <si>
    <t>PBTT_03552</t>
  </si>
  <si>
    <t>PBTT_02532</t>
  </si>
  <si>
    <t>taphrina_R4X7E7</t>
  </si>
  <si>
    <t>synchy_A0A507DDU3</t>
  </si>
  <si>
    <t>UMAG_12330</t>
  </si>
  <si>
    <t>UMAG_02178</t>
  </si>
  <si>
    <t>UMAG_11569</t>
  </si>
  <si>
    <t>UMAG_02597</t>
  </si>
  <si>
    <t>UMAG_05097</t>
  </si>
  <si>
    <t>poly_jg2255.t1</t>
  </si>
  <si>
    <t>spongo_A0A0H5RB82</t>
  </si>
  <si>
    <t>PBTT_02712</t>
  </si>
  <si>
    <t>synchy_A0A507CNW3</t>
  </si>
  <si>
    <t>UMAG_00064</t>
  </si>
  <si>
    <t>taphrina_R4X7E2</t>
  </si>
  <si>
    <t>poly_jg1996.t1</t>
  </si>
  <si>
    <t>poly_jg5180.t1</t>
  </si>
  <si>
    <t>synchy_A0A507CNX1</t>
  </si>
  <si>
    <t>spongo_A0A0H5QH04</t>
  </si>
  <si>
    <t>albugo_A0A024FX41</t>
  </si>
  <si>
    <t>spongo_A0A0H5R4V6</t>
  </si>
  <si>
    <t>taphrina_R4X6J8</t>
  </si>
  <si>
    <t>synchy_A0A507CR44</t>
  </si>
  <si>
    <t>synchy_A0A507D3A6</t>
  </si>
  <si>
    <t>UMAG_11908</t>
  </si>
  <si>
    <t>PBTT_02571</t>
  </si>
  <si>
    <t>albugo_A0A024GTV9</t>
  </si>
  <si>
    <t>albugo_A0A024FUF8</t>
  </si>
  <si>
    <t>albugo_A0A024G8N3</t>
  </si>
  <si>
    <t>albugo_A0A024GLU1</t>
  </si>
  <si>
    <t>albugo_A0A024GHX2</t>
  </si>
  <si>
    <t>albugo_A0A024FX29</t>
  </si>
  <si>
    <t>albugo_A0A024FTM2</t>
  </si>
  <si>
    <t>albugo_A0A024G4W5</t>
  </si>
  <si>
    <t>albugo_A0A024FVF1</t>
  </si>
  <si>
    <t>albugo_A0A024FT95</t>
  </si>
  <si>
    <t>albugo_A0A024GI54</t>
  </si>
  <si>
    <t>albugo_A0A024FTQ3</t>
  </si>
  <si>
    <t>albugo_A0A024FV48</t>
  </si>
  <si>
    <t>albugo_A0A024FV46</t>
  </si>
  <si>
    <t>albugo_A0A024FTB3</t>
  </si>
  <si>
    <t>albugo_A0A024GAV8</t>
  </si>
  <si>
    <t>albugo_A0A024G7C8</t>
  </si>
  <si>
    <t>albugo_A0A024GKN4</t>
  </si>
  <si>
    <t>albugo_A0A024GEA9</t>
  </si>
  <si>
    <t>albugo_A0A024G461</t>
  </si>
  <si>
    <t>albugo_A0A024GIA7</t>
  </si>
  <si>
    <t>albugo_A0A024FY07</t>
  </si>
  <si>
    <t>albugo_A0A024GVA3</t>
  </si>
  <si>
    <t>albugo_A0A024G9B6</t>
  </si>
  <si>
    <t>albugo_A0A024FTD0</t>
  </si>
  <si>
    <t>albugo_A0A024FVU0</t>
  </si>
  <si>
    <t>albugo_A0A024GIE1</t>
  </si>
  <si>
    <t>albugo_A0A024GIA8</t>
  </si>
  <si>
    <t>albugo_A0A024FUU6</t>
  </si>
  <si>
    <t>albugo_A0A024GIV5</t>
  </si>
  <si>
    <t>albugo_A0A024FTA7</t>
  </si>
  <si>
    <t>albugo_A0A024G998</t>
  </si>
  <si>
    <t>albugo_A0A024G985</t>
  </si>
  <si>
    <t>albugo_A0A024G3W8</t>
  </si>
  <si>
    <t>albugo_A0A024FTY0</t>
  </si>
  <si>
    <t>poly_jg7783.t1</t>
  </si>
  <si>
    <t>albugo_A0A024FUE8</t>
  </si>
  <si>
    <t>synchy_A0A507C7X3</t>
  </si>
  <si>
    <t>synchy_A0A507CMC7</t>
  </si>
  <si>
    <t>synchy_A0A507C920</t>
  </si>
  <si>
    <t>synchy_A0A507C2D3</t>
  </si>
  <si>
    <t>synchy_A0A507CLS2</t>
  </si>
  <si>
    <t>synchy_A0A507CHN9</t>
  </si>
  <si>
    <t>synchy_A0A507BRH6</t>
  </si>
  <si>
    <t>synchy_A0A507BYB6</t>
  </si>
  <si>
    <t>synchy_A0A507BZL2</t>
  </si>
  <si>
    <t>synchy_A0A507CMG5</t>
  </si>
  <si>
    <t>synchy_A0A507C6G2</t>
  </si>
  <si>
    <t>synchy_A0A507CV42</t>
  </si>
  <si>
    <t>synchy_A0A507CQ33</t>
  </si>
  <si>
    <t>synchy_A0A507C8C0</t>
  </si>
  <si>
    <t>synchy_A0A507BFS7</t>
  </si>
  <si>
    <t>synchy_A0A507D1B8</t>
  </si>
  <si>
    <t>synchy_A0A507CY85</t>
  </si>
  <si>
    <t>synchy_A0A507CFS2</t>
  </si>
  <si>
    <t>synchy_A0A507CQ23</t>
  </si>
  <si>
    <t>synchy_A0A507BY10</t>
  </si>
  <si>
    <t>synchy_A0A507DGP6</t>
  </si>
  <si>
    <t>synchy_A0A507D6R6</t>
  </si>
  <si>
    <t>synchy_A0A507BQX8</t>
  </si>
  <si>
    <t>synchy_A0A507BR10</t>
  </si>
  <si>
    <t>synchy_A0A507CH60</t>
  </si>
  <si>
    <t>synchy_A0A507CXA0</t>
  </si>
  <si>
    <t>synchy_A0A507BZ84</t>
  </si>
  <si>
    <t>synchy_A0A507CQ31</t>
  </si>
  <si>
    <t>synchy_A0A507CLZ2</t>
  </si>
  <si>
    <t>synchy_A0A507C501</t>
  </si>
  <si>
    <t>synchy_A0A507DGV9</t>
  </si>
  <si>
    <t>synchy_A0A507CP65</t>
  </si>
  <si>
    <t>synchy_A0A507CBV0</t>
  </si>
  <si>
    <t>synchy_A0A507CLY4</t>
  </si>
  <si>
    <t>synchy_A0A507CYK6</t>
  </si>
  <si>
    <t>synchy_A0A507D862</t>
  </si>
  <si>
    <t>synchy_A0A507CRL6</t>
  </si>
  <si>
    <t>synchy_A0A507C8B0</t>
  </si>
  <si>
    <t>synchy_A0A507CLP9</t>
  </si>
  <si>
    <t>synchy_A0A507CLH8</t>
  </si>
  <si>
    <t>synchy_A0A507D211</t>
  </si>
  <si>
    <t>synchy_A0A507CX49</t>
  </si>
  <si>
    <t>synchy_A0A507D330</t>
  </si>
  <si>
    <t>synchy_A0A507CQ51</t>
  </si>
  <si>
    <t>synchy_A0A507BIZ2</t>
  </si>
  <si>
    <t>synchy_A0A507CLL0</t>
  </si>
  <si>
    <t>synchy_A0A507C7B3</t>
  </si>
  <si>
    <t>synchy_A0A507CCD5</t>
  </si>
  <si>
    <t>synchy_A0A507CBQ4</t>
  </si>
  <si>
    <t>synchy_A0A507CFX0</t>
  </si>
  <si>
    <t>synchy_A0A507CC72</t>
  </si>
  <si>
    <t>synchy_A0A507D4T3</t>
  </si>
  <si>
    <t>synchy_A0A507CJA8</t>
  </si>
  <si>
    <t>synchy_A0A507CN20</t>
  </si>
  <si>
    <t>synchy_A0A507CN25</t>
  </si>
  <si>
    <t>synchy_A0A507C8X9</t>
  </si>
  <si>
    <t>synchy_A0A507CB01</t>
  </si>
  <si>
    <t>synchy_A0A507D4R5</t>
  </si>
  <si>
    <t>synchy_A0A507CXI7</t>
  </si>
  <si>
    <t>synchy_A0A507CWI2</t>
  </si>
  <si>
    <t>synchy_A0A507CJ21</t>
  </si>
  <si>
    <t>synchy_A0A507CPY4</t>
  </si>
  <si>
    <t>synchy_A0A507CL39</t>
  </si>
  <si>
    <t>synchy_A0A507C7P0</t>
  </si>
  <si>
    <t>poly_jg9556.t1</t>
  </si>
  <si>
    <t>albugo_A0A024GGT9</t>
  </si>
  <si>
    <t>UMAG_06357</t>
  </si>
  <si>
    <t>synchy_A0A507C3I7</t>
  </si>
  <si>
    <t>synchy_A0A507CMJ9</t>
  </si>
  <si>
    <t>synchy_A0A507CZ14</t>
  </si>
  <si>
    <t>UMAG_12083</t>
  </si>
  <si>
    <t>taphrina_R4XEQ4</t>
  </si>
  <si>
    <t>poly_jg262.t1</t>
  </si>
  <si>
    <t>albugo_A0A024GNT6</t>
  </si>
  <si>
    <t>synchy_A0A507C051</t>
  </si>
  <si>
    <t>poly_jg6947.t1</t>
  </si>
  <si>
    <t>albugo_A0A024GI42</t>
  </si>
  <si>
    <t>synchy_A0A507C626</t>
  </si>
  <si>
    <t>poly_jg8338.t1</t>
  </si>
  <si>
    <t>synchy_A0A507C006</t>
  </si>
  <si>
    <t>albugo_A0A024GFG8</t>
  </si>
  <si>
    <t>albugo_A0A024GVL6</t>
  </si>
  <si>
    <t>albugo_A0A024FYL3</t>
  </si>
  <si>
    <t>spongo_A0A0H5QF72</t>
  </si>
  <si>
    <t>albugo_A0A024GSC8</t>
  </si>
  <si>
    <t>PBTT_08398</t>
  </si>
  <si>
    <t>taphrina_R4XNL8</t>
  </si>
  <si>
    <t>albugo_A0A024GTN7</t>
  </si>
  <si>
    <t>poly_jg876.t1</t>
  </si>
  <si>
    <t>poly_jg9759.t1</t>
  </si>
  <si>
    <t>poly_jg6138.t1</t>
  </si>
  <si>
    <t>poly_jg2638.t1</t>
  </si>
  <si>
    <t>UMAG_02854</t>
  </si>
  <si>
    <t>albugo_A0A024FX56</t>
  </si>
  <si>
    <t>poly_jg338.t1</t>
  </si>
  <si>
    <t>poly_jg7215.t1</t>
  </si>
  <si>
    <t>poly_jg9973.t1</t>
  </si>
  <si>
    <t>synchy_A0A507CJS8</t>
  </si>
  <si>
    <t>albugo_A0A024GQ90</t>
  </si>
  <si>
    <t>synchy_A0A507CEM4</t>
  </si>
  <si>
    <t>poly_jg4317.t1</t>
  </si>
  <si>
    <t>albugo_A0A024GHK2</t>
  </si>
  <si>
    <t>albugo_A0A024FVV5</t>
  </si>
  <si>
    <t>albugo_A0A024GJ01</t>
  </si>
  <si>
    <t>UMAG_11020</t>
  </si>
  <si>
    <t>spongo_A0A0H5RD09</t>
  </si>
  <si>
    <t>poly_jg5096.t1</t>
  </si>
  <si>
    <t>synchy_A0A507C3N8</t>
  </si>
  <si>
    <t>albugo_A0A024GDY3</t>
  </si>
  <si>
    <t>synchy_A0A507CL18</t>
  </si>
  <si>
    <t>albugo_A0A024FWB1</t>
  </si>
  <si>
    <t>taphrina_R4XGB7</t>
  </si>
  <si>
    <t>albugo_A0A024GLJ7</t>
  </si>
  <si>
    <t>foxfo5176_382364_unrelaxed_rank_1_model_5</t>
  </si>
  <si>
    <t>synchy_A0A507CR71</t>
  </si>
  <si>
    <t>spongo_A0A0H5QLV4</t>
  </si>
  <si>
    <t>poly_jg2318.t1</t>
  </si>
  <si>
    <t>albugo_A0A024FSU1</t>
  </si>
  <si>
    <t>UMAG_KIS70462.1</t>
  </si>
  <si>
    <t>UMAG_00365</t>
  </si>
  <si>
    <t>synchy_A0A507CHL8</t>
  </si>
  <si>
    <t>PBTT_04168</t>
  </si>
  <si>
    <t>synchy_A0A507CKN9</t>
  </si>
  <si>
    <t>albugo_A0A024FYP9</t>
  </si>
  <si>
    <t>spongo_A0A0H5RBH3</t>
  </si>
  <si>
    <t>poly_jg1885.t1</t>
  </si>
  <si>
    <t>albugo_A0A024GQU6</t>
  </si>
  <si>
    <t>albugo_A0A024FWH3</t>
  </si>
  <si>
    <t>albugo_A0A024GKL2</t>
  </si>
  <si>
    <t>albugo_A0A024GJC9</t>
  </si>
  <si>
    <t>albugo_A0A024FTM3</t>
  </si>
  <si>
    <t>albugo_A0A024FVS7</t>
  </si>
  <si>
    <t>albugo_A0A024GRC7</t>
  </si>
  <si>
    <t>albugo_A0A024GKR9</t>
  </si>
  <si>
    <t>albugo_A0A024FV15</t>
  </si>
  <si>
    <t>albugo_A0A024GIJ9</t>
  </si>
  <si>
    <t>albugo_A0A024GT86</t>
  </si>
  <si>
    <t>albugo_A0A024GKI4</t>
  </si>
  <si>
    <t>albugo_A0A024FWW7</t>
  </si>
  <si>
    <t>albugo_A0A024FUJ8</t>
  </si>
  <si>
    <t>albugo_A0A024GKW1</t>
  </si>
  <si>
    <t>albugo_A0A024FWF6</t>
  </si>
  <si>
    <t>albugo_A0A024GA23</t>
  </si>
  <si>
    <t>albugo_A0A024GMN4</t>
  </si>
  <si>
    <t>albugo_A0A024FVM3</t>
  </si>
  <si>
    <t>albugo_A0A024FU20</t>
  </si>
  <si>
    <t>albugo_A0A024FUJ7</t>
  </si>
  <si>
    <t>albugo_A0A024GSI5</t>
  </si>
  <si>
    <t>albugo_A0A024FY20</t>
  </si>
  <si>
    <t>albugo_A0A024GSW7</t>
  </si>
  <si>
    <t>albugo_A0A024FU58</t>
  </si>
  <si>
    <t>albugo_A0A024GJX8</t>
  </si>
  <si>
    <t>albugo_A0A024FX58</t>
  </si>
  <si>
    <t>albugo_A0A024FV86</t>
  </si>
  <si>
    <t>albugo_A0A024GUG6</t>
  </si>
  <si>
    <t>albugo_A0A024FTK4</t>
  </si>
  <si>
    <t>albugo_A0A024GGY8</t>
  </si>
  <si>
    <t>albugo_A0A024G8H3</t>
  </si>
  <si>
    <t>albugo_A0A024FW89</t>
  </si>
  <si>
    <t>albugo_A0A024GNW9</t>
  </si>
  <si>
    <t>albugo_A0A024FWW3</t>
  </si>
  <si>
    <t>albugo_A0A024FTL6</t>
  </si>
  <si>
    <t>albugo_A0A024FWT1</t>
  </si>
  <si>
    <t>albugo_A0A024FWD0</t>
  </si>
  <si>
    <t>albugo_A0A024GNE5</t>
  </si>
  <si>
    <t>albugo_A0A024FXJ2</t>
  </si>
  <si>
    <t>albugo_A0A024FUU8</t>
  </si>
  <si>
    <t>albugo_A0A024GG01</t>
  </si>
  <si>
    <t>albugo_A0A024GS90</t>
  </si>
  <si>
    <t>albugo_A0A024GNS6</t>
  </si>
  <si>
    <t>albugo_A0A024FWV7</t>
  </si>
  <si>
    <t>albugo_A0A024FVG4</t>
  </si>
  <si>
    <t>albugo_A0A024GFU0</t>
  </si>
  <si>
    <t>albugo_A0A024FTL8</t>
  </si>
  <si>
    <t>albugo_A0A024G9X9</t>
  </si>
  <si>
    <t>synchy_A0A507D918</t>
  </si>
  <si>
    <t>synchy_A0A507CS96</t>
  </si>
  <si>
    <t>synchy_A0A507CSI1</t>
  </si>
  <si>
    <t>synchy_A0A507CH22</t>
  </si>
  <si>
    <t>synchy_A0A507DEU4</t>
  </si>
  <si>
    <t>synchy_A0A507D622</t>
  </si>
  <si>
    <t>synchy_A0A507DER7</t>
  </si>
  <si>
    <t>synchy_A0A507BP20</t>
  </si>
  <si>
    <t>synchy_A0A507C8H7</t>
  </si>
  <si>
    <t>synchy_A0A507CZI6</t>
  </si>
  <si>
    <t>synchy_A0A507CWJ4</t>
  </si>
  <si>
    <t>synchy_A0A507CS05</t>
  </si>
  <si>
    <t>synchy_A0A507CKI2</t>
  </si>
  <si>
    <t>synchy_A0A507CRD3</t>
  </si>
  <si>
    <t>synchy_A0A507DG45</t>
  </si>
  <si>
    <t>synchy_A0A507D6M0</t>
  </si>
  <si>
    <t>synchy_A0A507D1L5</t>
  </si>
  <si>
    <t>synchy_A0A507DE29</t>
  </si>
  <si>
    <t>synchy_A0A507CTC8</t>
  </si>
  <si>
    <t>synchy_A0A507D3C0</t>
  </si>
  <si>
    <t>synchy_A0A507D4L1</t>
  </si>
  <si>
    <t>synchy_A0A507CWA5</t>
  </si>
  <si>
    <t>synchy_A0A507CYL6</t>
  </si>
  <si>
    <t>synchy_A0A507D6F0</t>
  </si>
  <si>
    <t>synchy_A0A507CTJ5</t>
  </si>
  <si>
    <t>synchy_A0A507D1K5</t>
  </si>
  <si>
    <t>synchy_A0A507DBR7</t>
  </si>
  <si>
    <t>synchy_A0A507D1U6</t>
  </si>
  <si>
    <t>synchy_A0A507C205</t>
  </si>
  <si>
    <t>synchy_A0A507CQR9</t>
  </si>
  <si>
    <t>synchy_A0A507CTF4</t>
  </si>
  <si>
    <t>synchy_A0A507D699</t>
  </si>
  <si>
    <t>synchy_A0A507DD70</t>
  </si>
  <si>
    <t>synchy_A0A507CU12</t>
  </si>
  <si>
    <t>synchy_A0A507CI34</t>
  </si>
  <si>
    <t>synchy_A0A507DD61</t>
  </si>
  <si>
    <t>synchy_A0A507CWE5</t>
  </si>
  <si>
    <t>synchy_A0A507D988</t>
  </si>
  <si>
    <t>synchy_A0A507CME7</t>
  </si>
  <si>
    <t>synchy_A0A507CUA1</t>
  </si>
  <si>
    <t>synchy_A0A507CJZ9</t>
  </si>
  <si>
    <t>synchy_A0A507C271</t>
  </si>
  <si>
    <t>synchy_A0A507CSB6</t>
  </si>
  <si>
    <t>synchy_A0A507D2G7</t>
  </si>
  <si>
    <t>UMAG_00637</t>
  </si>
  <si>
    <t>poly_jg7605.t1</t>
  </si>
  <si>
    <t>UMAG_03585</t>
  </si>
  <si>
    <t>UMAG_KIS71527.1</t>
  </si>
  <si>
    <t>UMAG_12261</t>
  </si>
  <si>
    <t>UMAG_05072</t>
  </si>
  <si>
    <t>synchy_A0A507DHT3</t>
  </si>
  <si>
    <t>taphrina_R4X9G4</t>
  </si>
  <si>
    <t>UMAG_02813</t>
  </si>
  <si>
    <t>PBTT_08014</t>
  </si>
  <si>
    <t>UMAG_KIS68311.1</t>
  </si>
  <si>
    <t>PBTT_05610</t>
  </si>
  <si>
    <t>UMAG_10945</t>
  </si>
  <si>
    <t>poly_jg8447.t1</t>
  </si>
  <si>
    <t>PBTT_05328</t>
  </si>
  <si>
    <t>UMAG_10582</t>
  </si>
  <si>
    <t>UMAG_03614</t>
  </si>
  <si>
    <t>UMAG_00598</t>
  </si>
  <si>
    <t>UMAG_06440</t>
  </si>
  <si>
    <t>UMAG_02072</t>
  </si>
  <si>
    <t>UMAG_00072</t>
  </si>
  <si>
    <t>UMAG_12316</t>
  </si>
  <si>
    <t>UMAG_05633</t>
  </si>
  <si>
    <t>synchy_A0A507D4U7</t>
  </si>
  <si>
    <t>albugo_A0A024GMV3</t>
  </si>
  <si>
    <t>synchy_A0A507D4L9</t>
  </si>
  <si>
    <t>synchy_A0A507DBT8</t>
  </si>
  <si>
    <t>spongo_A0A0H5QS96</t>
  </si>
  <si>
    <t>albugo_A0A024GN06</t>
  </si>
  <si>
    <t>synchy_A0A507D7J3</t>
  </si>
  <si>
    <t>UMAG_02506</t>
  </si>
  <si>
    <t>taphrina_R4XFT8</t>
  </si>
  <si>
    <t>UMAG_00445</t>
  </si>
  <si>
    <t>albugo_A0A024GNJ1</t>
  </si>
  <si>
    <t>albugo_A0A024GMJ0</t>
  </si>
  <si>
    <t>UMAG_03563</t>
  </si>
  <si>
    <t>UMAG_02035</t>
  </si>
  <si>
    <t>UMAG_11763</t>
  </si>
  <si>
    <t>UMAG_06119</t>
  </si>
  <si>
    <t>UMAG_04368</t>
  </si>
  <si>
    <t>UMAG_05036</t>
  </si>
  <si>
    <t>PBTT_02529</t>
  </si>
  <si>
    <t>UMAG_01898</t>
  </si>
  <si>
    <t>UMAG_02134</t>
  </si>
  <si>
    <t>poly_jg8064.t1</t>
  </si>
  <si>
    <t>albugo_A0A024GQB9</t>
  </si>
  <si>
    <t>synchy_A0A507D2V6</t>
  </si>
  <si>
    <t>albugo_A0A024G2K6</t>
  </si>
  <si>
    <t>foxfo5176_074782_unrelaxed_rank_1_model_5</t>
  </si>
  <si>
    <t>synchy_A0A507D2Y4</t>
  </si>
  <si>
    <t>PBTT_04328</t>
  </si>
  <si>
    <t>PBTT_02432</t>
  </si>
  <si>
    <t>PBTT_09974</t>
  </si>
  <si>
    <t>poly_jg7936.t1</t>
  </si>
  <si>
    <t>synchy_A0A507DFW7</t>
  </si>
  <si>
    <t>poly_jg4788.t1</t>
  </si>
  <si>
    <t>spongo_A0A0H5QL83</t>
  </si>
  <si>
    <t>PBTT_08895</t>
  </si>
  <si>
    <t>taphrina_R4X859</t>
  </si>
  <si>
    <t>UMAG_00330</t>
  </si>
  <si>
    <t>PBTT_03683</t>
  </si>
  <si>
    <t>taphrina_R4X8C3</t>
  </si>
  <si>
    <t>spongo_A0A0H5R421</t>
  </si>
  <si>
    <t>spongo_A0A0H5QTQ7</t>
  </si>
  <si>
    <t>PBTT_00149</t>
  </si>
  <si>
    <t>PBTT_01546</t>
  </si>
  <si>
    <t>spongo_A0A0H5QSM4</t>
  </si>
  <si>
    <t>synchy_A0A507D2Y7</t>
  </si>
  <si>
    <t>synchy_A0A507CVP0</t>
  </si>
  <si>
    <t>poly_jg9773.t1</t>
  </si>
  <si>
    <t>albugo_A0A024GQU3</t>
  </si>
  <si>
    <t>PBTT_00335</t>
  </si>
  <si>
    <t>albugo_A0A024GFJ2</t>
  </si>
  <si>
    <t>synchy_A0A507CLI5</t>
  </si>
  <si>
    <t>synchy_A0A507CWG1</t>
  </si>
  <si>
    <t>synchy_A0A507CZC2</t>
  </si>
  <si>
    <t>taphrina_R4XDI0</t>
  </si>
  <si>
    <t>spongo_A0A0H5QQF2</t>
  </si>
  <si>
    <t>spongo_A0A0H5RKJ1</t>
  </si>
  <si>
    <t>poly_jg4500.t1</t>
  </si>
  <si>
    <t>PBTT_05916</t>
  </si>
  <si>
    <t>spongo_A0A0H5RCT3</t>
  </si>
  <si>
    <t>spongo_A0A0H5RCH5</t>
  </si>
  <si>
    <t>spongo_A0A0H5QRP2</t>
  </si>
  <si>
    <t>poly_jg9200.t1</t>
  </si>
  <si>
    <t>PBTT_02028</t>
  </si>
  <si>
    <t>PBTT_07813</t>
  </si>
  <si>
    <t>synchy_A0A507D230</t>
  </si>
  <si>
    <t>PBTT_02775</t>
  </si>
  <si>
    <t>PBTT_06706</t>
  </si>
  <si>
    <t>spongo_A0A0H5R6K5</t>
  </si>
  <si>
    <t>spongo_A0A0H5R3X7</t>
  </si>
  <si>
    <t>UMAG_00638</t>
  </si>
  <si>
    <t>PBTT_07741</t>
  </si>
  <si>
    <t>PBTT_01974</t>
  </si>
  <si>
    <t>synchy_A0A507CUC4</t>
  </si>
  <si>
    <t>PBTT_02776</t>
  </si>
  <si>
    <t>PBTT_07449</t>
  </si>
  <si>
    <t>poly_jg4501.t1</t>
  </si>
  <si>
    <t>synchy_A0A507DIX9</t>
  </si>
  <si>
    <t>poly_jg1324.t1</t>
  </si>
  <si>
    <t>synchy_A0A507DIM6</t>
  </si>
  <si>
    <t>synchy_A0A507CPQ2</t>
  </si>
  <si>
    <t>synchy_A0A507CZ25</t>
  </si>
  <si>
    <t>UMAG_01788</t>
  </si>
  <si>
    <t>PBTT_02904</t>
  </si>
  <si>
    <t>PBTT_02777</t>
  </si>
  <si>
    <t>synchy_A0A507DJ86</t>
  </si>
  <si>
    <t>spongo_A0A0H5QQZ5</t>
  </si>
  <si>
    <t>UMAG_01143</t>
  </si>
  <si>
    <t>poly_jg5464.t1</t>
  </si>
  <si>
    <t>UMAG_11922</t>
  </si>
  <si>
    <t>spongo_A0A0H5QT11</t>
  </si>
  <si>
    <t>UMAG_02229</t>
  </si>
  <si>
    <t>UMAG_05301</t>
  </si>
  <si>
    <t>UMAG_10557</t>
  </si>
  <si>
    <t>UMAG_10076</t>
  </si>
  <si>
    <t>UMAG_05319</t>
  </si>
  <si>
    <t>UMAG_02231</t>
  </si>
  <si>
    <t>UMAG_12302</t>
  </si>
  <si>
    <t>UMAG_05299</t>
  </si>
  <si>
    <t>UMAG_05310</t>
  </si>
  <si>
    <t>UMAG_05930</t>
  </si>
  <si>
    <t>UMAG_05317</t>
  </si>
  <si>
    <t>UMAG_05929</t>
  </si>
  <si>
    <t>UMAG_05309</t>
  </si>
  <si>
    <t>UMAG_05300</t>
  </si>
  <si>
    <t>UMAG_05931</t>
  </si>
  <si>
    <t>UMAG_02230</t>
  </si>
  <si>
    <t>UMAG_05318</t>
  </si>
  <si>
    <t>UMAG_05312</t>
  </si>
  <si>
    <t>UMAG_05932</t>
  </si>
  <si>
    <t>UMAG_05295</t>
  </si>
  <si>
    <t>UMAG_10555</t>
  </si>
  <si>
    <t>UMAG_05303</t>
  </si>
  <si>
    <t>UMAG_02119</t>
  </si>
  <si>
    <t>UMAG_05294</t>
  </si>
  <si>
    <t>UMAG_05302</t>
  </si>
  <si>
    <t>UMAG_05305</t>
  </si>
  <si>
    <t>UMAG_10554</t>
  </si>
  <si>
    <t>UMAG_10553</t>
  </si>
  <si>
    <t>UMAG_05306</t>
  </si>
  <si>
    <t>UMAG_05311</t>
  </si>
  <si>
    <t>UMAG_05314</t>
  </si>
  <si>
    <t>albugo_A0A024FY42</t>
  </si>
  <si>
    <t>PBTT_09986</t>
  </si>
  <si>
    <t>PBTT_02400</t>
  </si>
  <si>
    <t>albugo_A0A024GC47</t>
  </si>
  <si>
    <t>poly_jg7732.t1</t>
  </si>
  <si>
    <t>poly_jg7577.t1</t>
  </si>
  <si>
    <t>taphrina_R4XIL6</t>
  </si>
  <si>
    <t>PBTT_01084</t>
  </si>
  <si>
    <t>poly_jg3522.t1</t>
  </si>
  <si>
    <t>spongo_A0A0H5QZK3</t>
  </si>
  <si>
    <t>synchy_A0A507CHX3</t>
  </si>
  <si>
    <t>spongo_A0A0H5REI1</t>
  </si>
  <si>
    <t>taphrina_R4XFY1</t>
  </si>
  <si>
    <t>UMAG_03975</t>
  </si>
  <si>
    <t>PBTT_03585</t>
  </si>
  <si>
    <t>synchy_A0A507CUQ1</t>
  </si>
  <si>
    <t>PBTT_00020</t>
  </si>
  <si>
    <t>UMAG_04641</t>
  </si>
  <si>
    <t>UMAG_01886</t>
  </si>
  <si>
    <t>taphrina_R4XBW1</t>
  </si>
  <si>
    <t>poly_jg6012.t1</t>
  </si>
  <si>
    <t>spongo_A0A0H5R2S4</t>
  </si>
  <si>
    <t>UMAG_KIS67893.1</t>
  </si>
  <si>
    <t>UMAG_KIS70733.1</t>
  </si>
  <si>
    <t>taphrina_R4X6K0</t>
  </si>
  <si>
    <t>UMAG_10091</t>
  </si>
  <si>
    <t>PBTT_10076</t>
  </si>
  <si>
    <t>PBTT_08669</t>
  </si>
  <si>
    <t>poly_jg2440.t1</t>
  </si>
  <si>
    <t>PBTT_02708</t>
  </si>
  <si>
    <t>PBTT_00788</t>
  </si>
  <si>
    <t>poly_jg1204.t1</t>
  </si>
  <si>
    <t>PBTT_06060</t>
  </si>
  <si>
    <t>PBTT_06480</t>
  </si>
  <si>
    <t>PBTT_02709</t>
  </si>
  <si>
    <t>poly_jg5091.t1</t>
  </si>
  <si>
    <t>PBTT_06472</t>
  </si>
  <si>
    <t>PBTT_06061</t>
  </si>
  <si>
    <t>poly_jg9438.t1</t>
  </si>
  <si>
    <t>PBTT_02756</t>
  </si>
  <si>
    <t>PBTT_04706</t>
  </si>
  <si>
    <t>PBTT_08372</t>
  </si>
  <si>
    <t>poly_jg5522.t1</t>
  </si>
  <si>
    <t>PBTT_06059</t>
  </si>
  <si>
    <t>PBTT_07082</t>
  </si>
  <si>
    <t>PBTT_00259</t>
  </si>
  <si>
    <t>PBTT_04679</t>
  </si>
  <si>
    <t>PBTT_06479</t>
  </si>
  <si>
    <t>PBTT_08076</t>
  </si>
  <si>
    <t>PBTT_03252</t>
  </si>
  <si>
    <t>PBTT_02693</t>
  </si>
  <si>
    <t>spongo_A0A0H5R5Q7</t>
  </si>
  <si>
    <t>spongo_A0A0H5RTF5</t>
  </si>
  <si>
    <t>spongo_A0A0H5QWJ7</t>
  </si>
  <si>
    <t>spongo_A0A0H5R456</t>
  </si>
  <si>
    <t>spongo_A0A0H5R3L3</t>
  </si>
  <si>
    <t>spongo_A0A0H5QX85</t>
  </si>
  <si>
    <t>spongo_A0A0H5R3H4</t>
  </si>
  <si>
    <t>spongo_A0A0H5R3M3</t>
  </si>
  <si>
    <t>spongo_A0A0H5QEX9</t>
  </si>
  <si>
    <t>spongo_A0A0H5QV93</t>
  </si>
  <si>
    <t>spongo_A0A0H5QL55</t>
  </si>
  <si>
    <t>spongo_A0A0H5RE82</t>
  </si>
  <si>
    <t>spongo_A0A0H5QN61</t>
  </si>
  <si>
    <t>spongo_A0A0H5RGM5</t>
  </si>
  <si>
    <t>spongo_A0A0H5R4H2</t>
  </si>
  <si>
    <t>spongo_A0A0H5R0T8</t>
  </si>
  <si>
    <t>spongo_A0A0H5QGG1</t>
  </si>
  <si>
    <t>spongo_A0A0H5QGC8</t>
  </si>
  <si>
    <t>spongo_A0A0H5RJ72</t>
  </si>
  <si>
    <t>spongo_A0A0H5QLU7</t>
  </si>
  <si>
    <t>spongo_A0A0H5R4C9</t>
  </si>
  <si>
    <t>spongo_A0A0H5R3U9</t>
  </si>
  <si>
    <t>spongo_A0A0H5R6L5</t>
  </si>
  <si>
    <t>spongo_A0A0H5QKF0</t>
  </si>
  <si>
    <t>spongo_A0A0H5QK74</t>
  </si>
  <si>
    <t>spongo_A0A0H5R0Z9</t>
  </si>
  <si>
    <t>taphrina_R4X7A0</t>
  </si>
  <si>
    <t>PBTT_05779</t>
  </si>
  <si>
    <t>taphrina_R4X7K2</t>
  </si>
  <si>
    <t>taphrina_R4XBH6</t>
  </si>
  <si>
    <t>synchy_A0A507CTN8</t>
  </si>
  <si>
    <t>UMAG_01501</t>
  </si>
  <si>
    <t>synchy_A0A507CRF8</t>
  </si>
  <si>
    <t>taphrina_R4XF11</t>
  </si>
  <si>
    <t>UMAG_06073</t>
  </si>
  <si>
    <t>UMAG_01957</t>
  </si>
  <si>
    <t>spongo_A0A0H5R612</t>
  </si>
  <si>
    <t>PBTT_09879</t>
  </si>
  <si>
    <t>PBTT_05772</t>
  </si>
  <si>
    <t>UMAG_02212</t>
  </si>
  <si>
    <t>poly_jg314.t1</t>
  </si>
  <si>
    <t>taphrina_R4XE18</t>
  </si>
  <si>
    <t>synchy_A0A507DBS6</t>
  </si>
  <si>
    <t>UMAG_11723</t>
  </si>
  <si>
    <t>UMAG_06050</t>
  </si>
  <si>
    <t>UMAG_10000</t>
  </si>
  <si>
    <t>PBTT_05744</t>
  </si>
  <si>
    <t>PBTT_06294</t>
  </si>
  <si>
    <t>PBTT_05016</t>
  </si>
  <si>
    <t>PBTT_03654</t>
  </si>
  <si>
    <t>PBTT_10327</t>
  </si>
  <si>
    <t>PBTT_06909</t>
  </si>
  <si>
    <t>PBTT_08984</t>
  </si>
  <si>
    <t>PBTT_06911</t>
  </si>
  <si>
    <t>PBTT_06563</t>
  </si>
  <si>
    <t>PBTT_10275</t>
  </si>
  <si>
    <t>PBTT_09289</t>
  </si>
  <si>
    <t>PBTT_07772</t>
  </si>
  <si>
    <t>PBTT_08962</t>
  </si>
  <si>
    <t>albugo_A0A024GH58</t>
  </si>
  <si>
    <t>PBTT_10164</t>
  </si>
  <si>
    <t>PBTT_04576</t>
  </si>
  <si>
    <t>synchy_A0A507C8W5</t>
  </si>
  <si>
    <t>taphrina_R4XAS2</t>
  </si>
  <si>
    <t>PBTT_08360</t>
  </si>
  <si>
    <t>PBTT_05672</t>
  </si>
  <si>
    <t>synchy_A0A507BZY6</t>
  </si>
  <si>
    <t>synchy_A0A507C6W7</t>
  </si>
  <si>
    <t>synchy_A0A507CNV7</t>
  </si>
  <si>
    <t>synchy_A0A507CSJ4</t>
  </si>
  <si>
    <t>synchy_A0A507CT30</t>
  </si>
  <si>
    <t>synchy_A0A507D4D1</t>
  </si>
  <si>
    <t>synchy_A0A507CMN6</t>
  </si>
  <si>
    <t>synchy_A0A507D2R0</t>
  </si>
  <si>
    <t>synchy_A0A507DBT9</t>
  </si>
  <si>
    <t>synchy_A0A507D2P3</t>
  </si>
  <si>
    <t>synchy_A0A507CUU5</t>
  </si>
  <si>
    <t>synchy_A0A507CZP8</t>
  </si>
  <si>
    <t>synchy_A0A507CKD3</t>
  </si>
  <si>
    <t>synchy_A0A507D372</t>
  </si>
  <si>
    <t>synchy_A0A507DBB9</t>
  </si>
  <si>
    <t>synchy_A0A507D3C5</t>
  </si>
  <si>
    <t>synchy_A0A507D2Q3</t>
  </si>
  <si>
    <t>synchy_A0A507D2V5</t>
  </si>
  <si>
    <t>synchy_A0A507D1K0</t>
  </si>
  <si>
    <t>spongo_A0A0H5QZK1</t>
  </si>
  <si>
    <t>spongo_A0A0H5QZL4</t>
  </si>
  <si>
    <t>spongo_A0A0H5R0B8</t>
  </si>
  <si>
    <t>spongo_A0A0H5R0A5</t>
  </si>
  <si>
    <t>PBTT_04407</t>
  </si>
  <si>
    <t>spongo_A0A0H5RFI5</t>
  </si>
  <si>
    <t>spongo_A0A0H5QZK9</t>
  </si>
  <si>
    <t>spongo_A0A0H5R0B0</t>
  </si>
  <si>
    <t>spongo_A0A0H5QXY3</t>
  </si>
  <si>
    <t>spongo_A0A0H5QZJ2</t>
  </si>
  <si>
    <t>spongo_A0A0H5QX89</t>
  </si>
  <si>
    <t>PBTT_06033</t>
  </si>
  <si>
    <t>spongo_A0A0H5RFG5</t>
  </si>
  <si>
    <t>spongo_A0A0H5R0B4</t>
  </si>
  <si>
    <t>spongo_A0A0H5QZL8</t>
  </si>
  <si>
    <t>PBTT_04413</t>
  </si>
  <si>
    <t>spongo_A0A0H5R0B5</t>
  </si>
  <si>
    <t>spongo_A0A0H5R090</t>
  </si>
  <si>
    <t>albugo_A0A024FWB9</t>
  </si>
  <si>
    <t>albugo_A0A024GMM0</t>
  </si>
  <si>
    <t>albugo_A0A024G648</t>
  </si>
  <si>
    <t>albugo_A0A024GBH6</t>
  </si>
  <si>
    <t>albugo_A0A024GKQ3</t>
  </si>
  <si>
    <t>albugo_A0A024G5X0</t>
  </si>
  <si>
    <t>albugo_A0A024G6B3</t>
  </si>
  <si>
    <t>albugo_A0A024GKG6</t>
  </si>
  <si>
    <t>albugo_A0A024G5P0</t>
  </si>
  <si>
    <t>albugo_A0A024FZQ6</t>
  </si>
  <si>
    <t>albugo_A0A024GN70</t>
  </si>
  <si>
    <t>albugo_A0A024GM69</t>
  </si>
  <si>
    <t>albugo_A0A024G5G8</t>
  </si>
  <si>
    <t>albugo_A0A024FX65</t>
  </si>
  <si>
    <t>albugo_A0A024G6S6</t>
  </si>
  <si>
    <t>albugo_A0A024GVE2</t>
  </si>
  <si>
    <t>synchy_A0A507D113</t>
  </si>
  <si>
    <t>UMAG_11111</t>
  </si>
  <si>
    <t>spongo_A0A0H5RDW9</t>
  </si>
  <si>
    <t>synchy_A0A507D121</t>
  </si>
  <si>
    <t>UMAG_05861</t>
  </si>
  <si>
    <t>synchy_A0A507D791</t>
  </si>
  <si>
    <t>poly_jg1697.t1</t>
  </si>
  <si>
    <t>albugo_A0A024G4X7</t>
  </si>
  <si>
    <t>poly_jg5979.t1</t>
  </si>
  <si>
    <t>poly_jg9878.t1</t>
  </si>
  <si>
    <t>albugo_A0A024G4D2</t>
  </si>
  <si>
    <t>PBTT_04386</t>
  </si>
  <si>
    <t>UMAG_05548</t>
  </si>
  <si>
    <t>PBTT_06636</t>
  </si>
  <si>
    <t>PBTT_08517</t>
  </si>
  <si>
    <t>PBTT_07479</t>
  </si>
  <si>
    <t>PBTT_09143</t>
  </si>
  <si>
    <t>PBTT_09142</t>
  </si>
  <si>
    <t>albugo_A0A024FVS6</t>
  </si>
  <si>
    <t>albugo_A0A024FV66</t>
  </si>
  <si>
    <t>albugo_A0A024FUV6</t>
  </si>
  <si>
    <t>albugo_A0A024GKG1</t>
  </si>
  <si>
    <t>albugo_A0A024GRR6</t>
  </si>
  <si>
    <t>albugo_A0A024GRX5</t>
  </si>
  <si>
    <t>UMAG_02826</t>
  </si>
  <si>
    <t>albugo_A0A024GE50</t>
  </si>
  <si>
    <t>albugo_A0A024FXU1</t>
  </si>
  <si>
    <t>albugo_A0A024GRJ2</t>
  </si>
  <si>
    <t>albugo_A0A024GL77</t>
  </si>
  <si>
    <t>UMAG_05814</t>
  </si>
  <si>
    <t>albugo_A0A024G5F3</t>
  </si>
  <si>
    <t>albugo_A0A024G4U0</t>
  </si>
  <si>
    <t>UMAG_06112</t>
  </si>
  <si>
    <t>albugo_A0A024G590</t>
  </si>
  <si>
    <t>taphrina_R4XAE1</t>
  </si>
  <si>
    <t>albugo_A0A024G557</t>
  </si>
  <si>
    <t>albugo_A0A024FTE8</t>
  </si>
  <si>
    <t>taphrina_R4XEQ6</t>
  </si>
  <si>
    <t>spongo_A0A0H5QJ36</t>
  </si>
  <si>
    <t>PBTT_02652</t>
  </si>
  <si>
    <t>poly_jg6408.t1</t>
  </si>
  <si>
    <t>albugo_A0A024GBC8</t>
  </si>
  <si>
    <t>UMAG_KIS69158.1</t>
  </si>
  <si>
    <t>UMAG_12233</t>
  </si>
  <si>
    <t>albugo_A0A024GK86</t>
  </si>
  <si>
    <t>deld_PIIN_05872</t>
  </si>
  <si>
    <t>synchy_A0A507D1W8</t>
  </si>
  <si>
    <t>spongo_A0A0H5QRA8</t>
  </si>
  <si>
    <t>albugo_A0A024GUI2</t>
  </si>
  <si>
    <t>spongo_A0A0H5QYI1</t>
  </si>
  <si>
    <t>spongo_A0A0H5R2Z9</t>
  </si>
  <si>
    <t>lema_t096760_unrelaxed_rank_1_model_1</t>
  </si>
  <si>
    <t>PBTT_01698</t>
  </si>
  <si>
    <t>PBTT_01696</t>
  </si>
  <si>
    <t>PBTT_01700</t>
  </si>
  <si>
    <t>PBTT_00041</t>
  </si>
  <si>
    <t>PBTT_07850</t>
  </si>
  <si>
    <t>PBTT_01697</t>
  </si>
  <si>
    <t>PBTT_01699</t>
  </si>
  <si>
    <t>oidma1_058941_unrelaxed_rank_1_model_1</t>
  </si>
  <si>
    <t>PBTT_09588</t>
  </si>
  <si>
    <t>poly_jg1419.t1</t>
  </si>
  <si>
    <t>taphrina_R4X6A8</t>
  </si>
  <si>
    <t>spongo_A0A0H5RH28</t>
  </si>
  <si>
    <t>PBTT_08987</t>
  </si>
  <si>
    <t>spongo_A0A0H5QMT8</t>
  </si>
  <si>
    <t>synchy_A0A507D7Q3</t>
  </si>
  <si>
    <t>PBTT_01934</t>
  </si>
  <si>
    <t>UMAG_01204</t>
  </si>
  <si>
    <t>spongo_A0A0H5QVP8</t>
  </si>
  <si>
    <t>albugo_A0A024GNX2</t>
  </si>
  <si>
    <t>poly_jg4759.t1</t>
  </si>
  <si>
    <t>albugo_A0A024GUV5</t>
  </si>
  <si>
    <t>taphrina_R4XGK3</t>
  </si>
  <si>
    <t>poly_jg1631.t1</t>
  </si>
  <si>
    <t>poly_jg274.t1</t>
  </si>
  <si>
    <t>UMAG_KIS68317.1</t>
  </si>
  <si>
    <t>PBTT_06637</t>
  </si>
  <si>
    <t>taphrina_R4XHL1</t>
  </si>
  <si>
    <t>UMAG_KIS67043.1</t>
  </si>
  <si>
    <t>synchy_A0A507CH68</t>
  </si>
  <si>
    <t>UMAG_01855</t>
  </si>
  <si>
    <t>UMAG_KIS67202.1</t>
  </si>
  <si>
    <t>UMAG_01750</t>
  </si>
  <si>
    <t>UMAG_01427</t>
  </si>
  <si>
    <t>poly_jg4085.t1</t>
  </si>
  <si>
    <t>poly_jg803.t1</t>
  </si>
  <si>
    <t>UMAG_11303</t>
  </si>
  <si>
    <t>albugo_A0A024GPF8</t>
  </si>
  <si>
    <t>UMAG_01786</t>
  </si>
  <si>
    <t>albugo_A0A024G674</t>
  </si>
  <si>
    <t>spongo_A0A0H5R4P0</t>
  </si>
  <si>
    <t>albugo_A0A024G7E8</t>
  </si>
  <si>
    <t>albugo_A0A024GVU8</t>
  </si>
  <si>
    <t>UMAG_10068</t>
  </si>
  <si>
    <t>UMAG_01854</t>
  </si>
  <si>
    <t>spongo_A0A0H5RRQ3</t>
  </si>
  <si>
    <t>spongo_A0A0H5RPH5</t>
  </si>
  <si>
    <t>albugo_A0A024GP97</t>
  </si>
  <si>
    <t>albugo_A0A024GNP3</t>
  </si>
  <si>
    <t>PBTT_02208</t>
  </si>
  <si>
    <t>poly_jg1616.t1</t>
  </si>
  <si>
    <t>PBTT_01722</t>
  </si>
  <si>
    <t>albugo_A0A024FV24</t>
  </si>
  <si>
    <t>poly_jg2761.t1</t>
  </si>
  <si>
    <t>UMAG_01022</t>
  </si>
  <si>
    <t>spongo_A0A0H5QKB5</t>
  </si>
  <si>
    <t>UMAG_10640</t>
  </si>
  <si>
    <t>M431DRAFT_098761_unrelaxed_rank_1_model_5</t>
  </si>
  <si>
    <t>UMAG_02981</t>
  </si>
  <si>
    <t>spongo_A0A0H5QGM8</t>
  </si>
  <si>
    <t>UMAG_05046</t>
  </si>
  <si>
    <t>spongo_A0A0H5R3F6</t>
  </si>
  <si>
    <t>UMAG_00567</t>
  </si>
  <si>
    <t>synchy_A0A507C5Y6</t>
  </si>
  <si>
    <t>UMAG_11886</t>
  </si>
  <si>
    <t>synchy_A0A507D092</t>
  </si>
  <si>
    <t>poly_jg7770.t1</t>
  </si>
  <si>
    <t>synchy_A0A507CUC9</t>
  </si>
  <si>
    <t>PBTT_06152</t>
  </si>
  <si>
    <t>PBTT_04808</t>
  </si>
  <si>
    <t>PBTT_09457</t>
  </si>
  <si>
    <t>spongo_A0A0H5QKG4</t>
  </si>
  <si>
    <t>PBTT_02541</t>
  </si>
  <si>
    <t>poly_jg9057.t1</t>
  </si>
  <si>
    <t>PBTT_03882</t>
  </si>
  <si>
    <t>PBTT_02565</t>
  </si>
  <si>
    <t>PBTT_06335</t>
  </si>
  <si>
    <t>PBTT_00954</t>
  </si>
  <si>
    <t>PBTT_05988</t>
  </si>
  <si>
    <t>PBTT_02247</t>
  </si>
  <si>
    <t>synchy_A0A507DIM4</t>
  </si>
  <si>
    <t>poly_jg8229.t1</t>
  </si>
  <si>
    <t>poly_jg4948.t1</t>
  </si>
  <si>
    <t>UMAG_04104</t>
  </si>
  <si>
    <t>UMAG_12253</t>
  </si>
  <si>
    <t>spongo_A0A0H5R1Y4</t>
  </si>
  <si>
    <t>UMAG_04145</t>
  </si>
  <si>
    <t>synchy_A0A507DFD9</t>
  </si>
  <si>
    <t>spongo_A0A0H5RG67</t>
  </si>
  <si>
    <t>taphrina_R4XG49</t>
  </si>
  <si>
    <t>UMAG_03923</t>
  </si>
  <si>
    <t>spongo_A0A0H5QK77</t>
  </si>
  <si>
    <t>synchy_A0A507DG71</t>
  </si>
  <si>
    <t>UMAG_10816</t>
  </si>
  <si>
    <t>UMAG_00081</t>
  </si>
  <si>
    <t>UMAG_01300</t>
  </si>
  <si>
    <t>UMAG_00558</t>
  </si>
  <si>
    <t>UMAG_01298</t>
  </si>
  <si>
    <t>UMAG_01301</t>
  </si>
  <si>
    <t>UMAG_10418</t>
  </si>
  <si>
    <t>UMAG_01299</t>
  </si>
  <si>
    <t>UMAG_01297</t>
  </si>
  <si>
    <t>UMAG_12258</t>
  </si>
  <si>
    <t>UMAG_01302</t>
  </si>
  <si>
    <t>UMAG_12257</t>
  </si>
  <si>
    <t>UMAG_KIS68649.1</t>
  </si>
  <si>
    <t>UMAG_12215</t>
  </si>
  <si>
    <t>UMAG_12216</t>
  </si>
  <si>
    <t>PBTT_06450</t>
  </si>
  <si>
    <t>PBTT_02956</t>
  </si>
  <si>
    <t>PBTT_08913</t>
  </si>
  <si>
    <t>poly_jg8535.t1</t>
  </si>
  <si>
    <t>poly_jg5864.t1</t>
  </si>
  <si>
    <t>albugo_A0A024GAD9</t>
  </si>
  <si>
    <t>PBTT_00819</t>
  </si>
  <si>
    <t>poly_jg36.t1</t>
  </si>
  <si>
    <t>PBTT_04661</t>
  </si>
  <si>
    <t>PBTT_04427</t>
  </si>
  <si>
    <t>spongo_A0A0H5QKS6</t>
  </si>
  <si>
    <t>albugo_A0A024GJP0</t>
  </si>
  <si>
    <t>poly_jg5863.t1</t>
  </si>
  <si>
    <t>synchy_A0A507DEH4</t>
  </si>
  <si>
    <t>taphrina_R4X6V3</t>
  </si>
  <si>
    <t>UMAG_00688</t>
  </si>
  <si>
    <t>taphrina_R4XN35</t>
  </si>
  <si>
    <t>UMAG_06456</t>
  </si>
  <si>
    <t>synchy_A0A507D3L8</t>
  </si>
  <si>
    <t>taphrina_R4XBK7</t>
  </si>
  <si>
    <t>UMAG_00280</t>
  </si>
  <si>
    <t>taphrina_R4XB31</t>
  </si>
  <si>
    <t>taphrina_R4XD23</t>
  </si>
  <si>
    <t>UMAG_10493</t>
  </si>
  <si>
    <t>poly_jg8212.t1</t>
  </si>
  <si>
    <t>synchy_A0A507C545</t>
  </si>
  <si>
    <t>UMAG_00182</t>
  </si>
  <si>
    <t>UMAG_00154</t>
  </si>
  <si>
    <t>UMAG_06071</t>
  </si>
  <si>
    <t>taphrina_R4XMV5</t>
  </si>
  <si>
    <t>synchy_A0A507DHZ0</t>
  </si>
  <si>
    <t>synchy_A0A507CP43</t>
  </si>
  <si>
    <t>UMAG_11540</t>
  </si>
  <si>
    <t>UMAG_05964</t>
  </si>
  <si>
    <t>UMAG_04247</t>
  </si>
  <si>
    <t>taphrina_R4XAT3</t>
  </si>
  <si>
    <t>taphrina_R4XPL0</t>
  </si>
  <si>
    <t>taphrina_R4X8S4</t>
  </si>
  <si>
    <t>synchy_A0A507D840</t>
  </si>
  <si>
    <t>synchy_A0A507CRJ5</t>
  </si>
  <si>
    <t>albugo_A0A024GDX4</t>
  </si>
  <si>
    <t>UMAG_KIS67301.1</t>
  </si>
  <si>
    <t>albugo_A0A024GLU4</t>
  </si>
  <si>
    <t>taphrina_R4XGH7</t>
  </si>
  <si>
    <t>taphrina_R4XG80</t>
  </si>
  <si>
    <t>taphrina_R4XAG0</t>
  </si>
  <si>
    <t>UMAG_06118</t>
  </si>
  <si>
    <t>poly_jg8773.t1</t>
  </si>
  <si>
    <t>PBTT_07330</t>
  </si>
  <si>
    <t>PBTT_05854</t>
  </si>
  <si>
    <t>PBTT_09534</t>
  </si>
  <si>
    <t>PBTT_05855</t>
  </si>
  <si>
    <t>PBTT_10252</t>
  </si>
  <si>
    <t>PBTT_10409</t>
  </si>
  <si>
    <t>PBTT_10170</t>
  </si>
  <si>
    <t>PBTT_06280</t>
  </si>
  <si>
    <t>PBTT_07459</t>
  </si>
  <si>
    <t>PBTT_06196</t>
  </si>
  <si>
    <t>PBTT_07462</t>
  </si>
  <si>
    <t>PBTT_10201</t>
  </si>
  <si>
    <t>taphrina_R4XG21</t>
  </si>
  <si>
    <t>taphrina_R4X8I6</t>
  </si>
  <si>
    <t>UMAG_04282</t>
  </si>
  <si>
    <t>taphrina_R4XJU4</t>
  </si>
  <si>
    <t>PBTT_00649</t>
  </si>
  <si>
    <t>UMAG_03382</t>
  </si>
  <si>
    <t>synchy_A0A507DFT1</t>
  </si>
  <si>
    <t>spongo_A0A0H5QYV3</t>
  </si>
  <si>
    <t>UMAG_06428</t>
  </si>
  <si>
    <t>albugo_A0A024G125</t>
  </si>
  <si>
    <t>PBTT_09590</t>
  </si>
  <si>
    <t>UMAG_05604</t>
  </si>
  <si>
    <t>synchy_A0A507CDU1</t>
  </si>
  <si>
    <t>taphrina_R4XCE0</t>
  </si>
  <si>
    <t>PBTT_05403</t>
  </si>
  <si>
    <t>cenge3_668273_unrelaxed_rank_1_model_4</t>
  </si>
  <si>
    <t>UMAG_05227</t>
  </si>
  <si>
    <t>poly_jg705.t1</t>
  </si>
  <si>
    <t>synchy_A0A507DMC0</t>
  </si>
  <si>
    <t>spongo_A0A0H5R504</t>
  </si>
  <si>
    <t>albugo_A0A024FTB6</t>
  </si>
  <si>
    <t>taphrina_R4XEM1</t>
  </si>
  <si>
    <t>poly_jg5289.t1</t>
  </si>
  <si>
    <t>poly_jg7663.t2</t>
  </si>
  <si>
    <t>synchy_A0A507D2S2</t>
  </si>
  <si>
    <t>PBTT_08053</t>
  </si>
  <si>
    <t>taphrina_R4X9X3</t>
  </si>
  <si>
    <t>taphrina_R4XDD6</t>
  </si>
  <si>
    <t>spongo_A0A0H5QZT7</t>
  </si>
  <si>
    <t>poly_jg7663.t1</t>
  </si>
  <si>
    <t>albugo_A0A024GV30</t>
  </si>
  <si>
    <t>albugo_A0A024GGI9</t>
  </si>
  <si>
    <t>synchy_A0A507CQU6</t>
  </si>
  <si>
    <t>spongo_A0A0H5QUJ0</t>
  </si>
  <si>
    <t>synchy_A0A507CAQ2</t>
  </si>
  <si>
    <t>PBTT_03948</t>
  </si>
  <si>
    <t>PBTT_03624</t>
  </si>
  <si>
    <t>poly_jg7047.t2</t>
  </si>
  <si>
    <t>PBTT_03625</t>
  </si>
  <si>
    <t>synchy_A0A507CRA2</t>
  </si>
  <si>
    <t>poly_jg9517.t1</t>
  </si>
  <si>
    <t>PBTT_05450</t>
  </si>
  <si>
    <t>poly_jg3145.t1</t>
  </si>
  <si>
    <t>albugo_A0A024GIZ8</t>
  </si>
  <si>
    <t>synchy_A0A507CI32</t>
  </si>
  <si>
    <t>PBTT_08855</t>
  </si>
  <si>
    <t>UMAG_02111</t>
  </si>
  <si>
    <t>taphrina_R4XAW9</t>
  </si>
  <si>
    <t>taphrina_R4X8K0</t>
  </si>
  <si>
    <t>poly_jg3144.t1</t>
  </si>
  <si>
    <t>PBTT_08448</t>
  </si>
  <si>
    <t>PBTT_08465</t>
  </si>
  <si>
    <t>synchy_A0A507DB72</t>
  </si>
  <si>
    <t>synchy_A0A507CTB0</t>
  </si>
  <si>
    <t>synchy_A0A507CY60</t>
  </si>
  <si>
    <t>synchy_A0A507CLM2</t>
  </si>
  <si>
    <t>synchy_A0A507CGZ3</t>
  </si>
  <si>
    <t>synchy_A0A507CRQ6</t>
  </si>
  <si>
    <t>synchy_A0A507CZI8</t>
  </si>
  <si>
    <t>synchy_A0A507D8W7</t>
  </si>
  <si>
    <t>synchy_A0A507D0R3</t>
  </si>
  <si>
    <t>taphrina_R4XE01</t>
  </si>
  <si>
    <t>albugo_A0A024GNL0</t>
  </si>
  <si>
    <t>albugo_A0A024GTA6</t>
  </si>
  <si>
    <t>PBTT_06086</t>
  </si>
  <si>
    <t>albugo_A0A024GM31</t>
  </si>
  <si>
    <t>albugo_A0A024GN42</t>
  </si>
  <si>
    <t>albugo_A0A024GMD2</t>
  </si>
  <si>
    <t>UMAG_03880</t>
  </si>
  <si>
    <t>poly_jg7727.t1</t>
  </si>
  <si>
    <t>UMAG_10756</t>
  </si>
  <si>
    <t>UMAG_01130</t>
  </si>
  <si>
    <t>PBTT_08150</t>
  </si>
  <si>
    <t>albugo_A0A024GPM3</t>
  </si>
  <si>
    <t>PBTT_08157</t>
  </si>
  <si>
    <t>albugo_A0A024FZ14</t>
  </si>
  <si>
    <t>spongo_A0A0H5R6Z8</t>
  </si>
  <si>
    <t>PBTT_05510</t>
  </si>
  <si>
    <t>poly_jg2899.t1</t>
  </si>
  <si>
    <t>poly_jg9887.t1</t>
  </si>
  <si>
    <t>synchy_A0A507CQP9</t>
  </si>
  <si>
    <t>synchy_A0A507CVP3</t>
  </si>
  <si>
    <t>poly_jg5883.t1</t>
  </si>
  <si>
    <t>synchy_A0A507D084</t>
  </si>
  <si>
    <t>poly_jg494.t1</t>
  </si>
  <si>
    <t>PBTT_06754</t>
  </si>
  <si>
    <t>synchy_A0A507D076</t>
  </si>
  <si>
    <t>poly_jg6304.t1</t>
  </si>
  <si>
    <t>taphrina_R4XFA3</t>
  </si>
  <si>
    <t>taphrina_R4XK37</t>
  </si>
  <si>
    <t>bcin01p04970.1_unrelaxed_rank_1_model_4</t>
  </si>
  <si>
    <t>PBTT_05773</t>
  </si>
  <si>
    <t>PBTT_06001</t>
  </si>
  <si>
    <t>poly_jg9274.t1</t>
  </si>
  <si>
    <t>UMAG_01823</t>
  </si>
  <si>
    <t>UMAG_03807</t>
  </si>
  <si>
    <t>PBTT_06000</t>
  </si>
  <si>
    <t>PBTT_04946</t>
  </si>
  <si>
    <t>poly_jg1817.t1</t>
  </si>
  <si>
    <t>spongo_A0A0H5QEL6</t>
  </si>
  <si>
    <t>PBTT_04947</t>
  </si>
  <si>
    <t>spongo_A0A0H5RVY2</t>
  </si>
  <si>
    <t>spongo_A0A0H5QHR0</t>
  </si>
  <si>
    <t>PBTT_04945</t>
  </si>
  <si>
    <t>PBTT_05600</t>
  </si>
  <si>
    <t>PBTT_05599</t>
  </si>
  <si>
    <t>UMAG_10811</t>
  </si>
  <si>
    <t>UMAG_KIS65674.1</t>
  </si>
  <si>
    <t>albugo_A0A024FU41</t>
  </si>
  <si>
    <t>poly_jg2176.t1</t>
  </si>
  <si>
    <t>poly_jg5535.t1</t>
  </si>
  <si>
    <t>poly_jg354.t1</t>
  </si>
  <si>
    <t>poly_jg1628.t1</t>
  </si>
  <si>
    <t>poly_jg10179.t1</t>
  </si>
  <si>
    <t>poly_jg4184.t1</t>
  </si>
  <si>
    <t>spongo_A0A0H5QN76</t>
  </si>
  <si>
    <t>UMAG_KIS67988.1</t>
  </si>
  <si>
    <t>taphrina_R4XBF7</t>
  </si>
  <si>
    <t>UMAG_06075</t>
  </si>
  <si>
    <t>albugo_A0A024G275</t>
  </si>
  <si>
    <t>UMAG_KIS72025.1</t>
  </si>
  <si>
    <t>taphrina_R4XB27</t>
  </si>
  <si>
    <t>poly_jg5906.t1</t>
  </si>
  <si>
    <t>synchy_A0A507CWN6</t>
  </si>
  <si>
    <t>spongo_A0A0H5RFZ8</t>
  </si>
  <si>
    <t>synchy_A0A507D049</t>
  </si>
  <si>
    <t>taphrina_R4XE07</t>
  </si>
  <si>
    <t>synchy_A0A507D081</t>
  </si>
  <si>
    <t>synchy_A0A507D088</t>
  </si>
  <si>
    <t>synchy_A0A507CRG5</t>
  </si>
  <si>
    <t>synchy_A0A507DJK9</t>
  </si>
  <si>
    <t>poly_jg5377.t1</t>
  </si>
  <si>
    <t>poly_jg9389.t1</t>
  </si>
  <si>
    <t>poly_jg8126.t1</t>
  </si>
  <si>
    <t>poly_jg52.t1</t>
  </si>
  <si>
    <t>poly_jg5340.t1</t>
  </si>
  <si>
    <t>poly_jg8991.t1</t>
  </si>
  <si>
    <t>PBTT_07461</t>
  </si>
  <si>
    <t>PBTT_06197</t>
  </si>
  <si>
    <t>spongo_A0A0H5RCC5</t>
  </si>
  <si>
    <t>poly_jg1948.t1</t>
  </si>
  <si>
    <t>PBTT_04558</t>
  </si>
  <si>
    <t>spongo_A0A0H5RQE3</t>
  </si>
  <si>
    <t>spongo_A0A0H5RCL4</t>
  </si>
  <si>
    <t>synchy_A0A507CBB4</t>
  </si>
  <si>
    <t>synchy_A0A507CWV8</t>
  </si>
  <si>
    <t>synchy_A0A507CUV5</t>
  </si>
  <si>
    <t>UMAG_10474</t>
  </si>
  <si>
    <t>spongo_A0A0H5QK59</t>
  </si>
  <si>
    <t>UMAG_00961</t>
  </si>
  <si>
    <t>UMAG_06162</t>
  </si>
  <si>
    <t>synchy_A0A507DIK4</t>
  </si>
  <si>
    <t>UMAG_02921</t>
  </si>
  <si>
    <t>UMAG_00309</t>
  </si>
  <si>
    <t>synchy_A0A507CUG5</t>
  </si>
  <si>
    <t>taphrina_R4X6Q6</t>
  </si>
  <si>
    <t>taphrina_R4X7K3</t>
  </si>
  <si>
    <t>synchy_A0A507CSR3</t>
  </si>
  <si>
    <t>UMAG_KIS71970.1</t>
  </si>
  <si>
    <t>UMAG_00723</t>
  </si>
  <si>
    <t>taphrina_R4XHE9</t>
  </si>
  <si>
    <t>taphrina_R4X8N9</t>
  </si>
  <si>
    <t>UMAG_05562</t>
  </si>
  <si>
    <t>spongo_A0A0H5QQM1</t>
  </si>
  <si>
    <t>albugo_A0A024G9A0</t>
  </si>
  <si>
    <t>poly_jg1064.t1</t>
  </si>
  <si>
    <t>UMAG_KIS69929.1</t>
  </si>
  <si>
    <t>poly_jg2893.t1</t>
  </si>
  <si>
    <t>taphrina_R4XAT8</t>
  </si>
  <si>
    <t>spongo_A0A0H5R4L5</t>
  </si>
  <si>
    <t>synchy_A0A507CW33</t>
  </si>
  <si>
    <t>poly_jg6363.t1</t>
  </si>
  <si>
    <t>spongo_A0A0H5R031</t>
  </si>
  <si>
    <t>taphrina_R4XD45</t>
  </si>
  <si>
    <t>spongo_A0A0H5QJ92</t>
  </si>
  <si>
    <t>poly_jg3385.t1</t>
  </si>
  <si>
    <t>spongo_A0A0H5QGN1</t>
  </si>
  <si>
    <t>spongo_A0A0H5QI92</t>
  </si>
  <si>
    <t>PBTT_04879</t>
  </si>
  <si>
    <t>synchy_A0A507CQ24</t>
  </si>
  <si>
    <t>synchy_A0A507DM25</t>
  </si>
  <si>
    <t>poly_jg733.t1</t>
  </si>
  <si>
    <t>synchy_A0A507DLS3</t>
  </si>
  <si>
    <t>PBTT_09222</t>
  </si>
  <si>
    <t>PBTT_07418</t>
  </si>
  <si>
    <t>spongo_A0A0H5R836</t>
  </si>
  <si>
    <t>taphrina_R4X6K6</t>
  </si>
  <si>
    <t>poly_jg9923.t1</t>
  </si>
  <si>
    <t>PBTT_02041</t>
  </si>
  <si>
    <t>PBTT_07426</t>
  </si>
  <si>
    <t>synchy_A0A507CJP0</t>
  </si>
  <si>
    <t>UMAG_04733</t>
  </si>
  <si>
    <t>blgh_05353_unrelaxed_rank_1_model_5</t>
  </si>
  <si>
    <t>synchy_A0A507CRJ3</t>
  </si>
  <si>
    <t>synchy_A0A507C9S6</t>
  </si>
  <si>
    <t>synchy_A0A507BM18</t>
  </si>
  <si>
    <t>synchy_A0A507CIK2</t>
  </si>
  <si>
    <t>synchy_A0A507CK02</t>
  </si>
  <si>
    <t>synchy_A0A507CQG0</t>
  </si>
  <si>
    <t>synchy_A0A507CBU1</t>
  </si>
  <si>
    <t>spongo_A0A0H5QHC6</t>
  </si>
  <si>
    <t>spongo_A0A0H5QU67</t>
  </si>
  <si>
    <t>spongo_A0A0H5QSR8</t>
  </si>
  <si>
    <t>spongo_A0A0H5QKK6</t>
  </si>
  <si>
    <t>spongo_A0A0H5R5N9</t>
  </si>
  <si>
    <t>spongo_A0A0H5QZT6</t>
  </si>
  <si>
    <t>spongo_A0A0H5RBU3</t>
  </si>
  <si>
    <t>PBTT_02790</t>
  </si>
  <si>
    <t>PBTT_08744</t>
  </si>
  <si>
    <t>albugo_A0A024GL07</t>
  </si>
  <si>
    <t>UMAG_03381</t>
  </si>
  <si>
    <t>UMAG_00684</t>
  </si>
  <si>
    <t>PBTT_07810</t>
  </si>
  <si>
    <t>poly_jg983.t1</t>
  </si>
  <si>
    <t>poly_jg5396.t1</t>
  </si>
  <si>
    <t>UMAG_04740</t>
  </si>
  <si>
    <t>poly_jg585.t1</t>
  </si>
  <si>
    <t>PBTT_09379</t>
  </si>
  <si>
    <t>PBTT_00776</t>
  </si>
  <si>
    <t>poly_jg6310.t1</t>
  </si>
  <si>
    <t>PBTT_01940</t>
  </si>
  <si>
    <t>poly_jg5798.t1</t>
  </si>
  <si>
    <t>PBTT_05531</t>
  </si>
  <si>
    <t>PBTT_05532</t>
  </si>
  <si>
    <t>poly_jg9729.t1</t>
  </si>
  <si>
    <t>PBTT_01892</t>
  </si>
  <si>
    <t>spongo_A0A0H5RS28</t>
  </si>
  <si>
    <t>albugo_A0A024FSY0</t>
  </si>
  <si>
    <t>synchy_A0A507DID8</t>
  </si>
  <si>
    <t>synchy_A0A507D9I1</t>
  </si>
  <si>
    <t>UMAG_02865</t>
  </si>
  <si>
    <t>synchy_A0A507DGJ9</t>
  </si>
  <si>
    <t>UMAG_00144</t>
  </si>
  <si>
    <t>synchy_A0A507D6J7</t>
  </si>
  <si>
    <t>UMAG_10676</t>
  </si>
  <si>
    <t>UMAG_02540</t>
  </si>
  <si>
    <t>UMAG_02535</t>
  </si>
  <si>
    <t>UMAG_11415</t>
  </si>
  <si>
    <t>UMAG_02537</t>
  </si>
  <si>
    <t>UMAG_11416</t>
  </si>
  <si>
    <t>UMAG_02538</t>
  </si>
  <si>
    <t>UMAG_11417</t>
  </si>
  <si>
    <t>UMAG_11444</t>
  </si>
  <si>
    <t>UMAG_11443</t>
  </si>
  <si>
    <t>synchy_A0A507D3K4</t>
  </si>
  <si>
    <t>UMAG_11002</t>
  </si>
  <si>
    <t>synchy_A0A507D7L3</t>
  </si>
  <si>
    <t>alalte1_113174_unrelaxed_rank_1_model_4</t>
  </si>
  <si>
    <t>spongo_A0A0H5R7E0</t>
  </si>
  <si>
    <t>spongo_A0A0H5R9G5</t>
  </si>
  <si>
    <t>spongo_A0A0H5R517</t>
  </si>
  <si>
    <t>spongo_A0A0H5QHA3</t>
  </si>
  <si>
    <t>spongo_A0A0H5R3L8</t>
  </si>
  <si>
    <t>spongo_A0A0H5QGF7</t>
  </si>
  <si>
    <t>synchy_A0A507CWY5</t>
  </si>
  <si>
    <t>synchy_A0A507CEF2</t>
  </si>
  <si>
    <t>synchy_A0A507CQD0</t>
  </si>
  <si>
    <t>synchy_A0A507CKR0</t>
  </si>
  <si>
    <t>synchy_A0A507D1N4</t>
  </si>
  <si>
    <t>synchy_A0A507CB50</t>
  </si>
  <si>
    <t>synchy_A0A507CBU2</t>
  </si>
  <si>
    <t>synchy_A0A507BLL9</t>
  </si>
  <si>
    <t>synchy_A0A507CZ68</t>
  </si>
  <si>
    <t>synchy_A0A507DDZ7</t>
  </si>
  <si>
    <t>synchy_A0A507CJL1</t>
  </si>
  <si>
    <t>synchy_A0A507CGQ5</t>
  </si>
  <si>
    <t>synchy_A0A507D7R4</t>
  </si>
  <si>
    <t>albugo_A0A024FT20</t>
  </si>
  <si>
    <t>synchy_A0A507D859</t>
  </si>
  <si>
    <t>synchy_A0A507D877</t>
  </si>
  <si>
    <t>albugo_A0A024FXJ4</t>
  </si>
  <si>
    <t>albugo_A0A024GTT4</t>
  </si>
  <si>
    <t>UMAG_04533</t>
  </si>
  <si>
    <t>UMAG_11765</t>
  </si>
  <si>
    <t>PBTT_01083</t>
  </si>
  <si>
    <t>UMAG_10861</t>
  </si>
  <si>
    <t>UMAG_02157</t>
  </si>
  <si>
    <t>taphrina_R4XHK2</t>
  </si>
  <si>
    <t>poly_jg7929.t1</t>
  </si>
  <si>
    <t>poly_jg7930.t1</t>
  </si>
  <si>
    <t>poly_jg1497.t1</t>
  </si>
  <si>
    <t>spongo_A0A0H5RF36</t>
  </si>
  <si>
    <t>lema_t026900_unrelaxed_rank_1_model_3</t>
  </si>
  <si>
    <t>spongo_A0A0H5R073</t>
  </si>
  <si>
    <t>PBTT_09645</t>
  </si>
  <si>
    <t>PBTT_08323</t>
  </si>
  <si>
    <t>PBTT_08315</t>
  </si>
  <si>
    <t>PBTT_00838</t>
  </si>
  <si>
    <t>PBTT_00831</t>
  </si>
  <si>
    <t>PBTT_00836</t>
  </si>
  <si>
    <t>PBTT_04144</t>
  </si>
  <si>
    <t>poly_jg2537.t1</t>
  </si>
  <si>
    <t>PBTT_02914</t>
  </si>
  <si>
    <t>UMAG_10006</t>
  </si>
  <si>
    <t>synchy_A0A507D286</t>
  </si>
  <si>
    <t>taphrina_R4XMF0</t>
  </si>
  <si>
    <t>UMAG_04044</t>
  </si>
  <si>
    <t>UMAG_11554</t>
  </si>
  <si>
    <t>UMAG_03615</t>
  </si>
  <si>
    <t>UMAG_03246</t>
  </si>
  <si>
    <t>UMAG_03551</t>
  </si>
  <si>
    <t>UMAG_11112</t>
  </si>
  <si>
    <t>synchy_A0A507D1J9</t>
  </si>
  <si>
    <t>UMAG_KIS70996.1</t>
  </si>
  <si>
    <t>poly_jg7768.t1</t>
  </si>
  <si>
    <t>synchy_A0A507DET9</t>
  </si>
  <si>
    <t>UMAG_KIS69478.1</t>
  </si>
  <si>
    <t>synchy_A0A507CZL0</t>
  </si>
  <si>
    <t>spongo_A0A0H5QGZ6</t>
  </si>
  <si>
    <t>synchy_A0A507DID5</t>
  </si>
  <si>
    <t>spongo_A0A0H5R5V7</t>
  </si>
  <si>
    <t>spongo_A0A0H5RDP9</t>
  </si>
  <si>
    <t>M431DRAFT_155368_unrelaxed_rank_1_model_5</t>
  </si>
  <si>
    <t>UMAG_05366</t>
  </si>
  <si>
    <t>poly_jg2664.t1</t>
  </si>
  <si>
    <t>poly_jg2662.t1</t>
  </si>
  <si>
    <t>PBTT_09820</t>
  </si>
  <si>
    <t>poly_jg2650.t1</t>
  </si>
  <si>
    <t>poly_jg2649.t1</t>
  </si>
  <si>
    <t>poly_jg2965.t1</t>
  </si>
  <si>
    <t>synchy_A0A507DCW4</t>
  </si>
  <si>
    <t>synchy_A0A507DDN8</t>
  </si>
  <si>
    <t>synchy_A0A507BUQ3</t>
  </si>
  <si>
    <t>synchy_A0A507DER9</t>
  </si>
  <si>
    <t>synchy_A0A507DFL6</t>
  </si>
  <si>
    <t>taphrina_R4X9K5</t>
  </si>
  <si>
    <t>synchy_A0A507D306</t>
  </si>
  <si>
    <t>UMAG_KIS70909.1</t>
  </si>
  <si>
    <t>UMAG_05223</t>
  </si>
  <si>
    <t>UMAG_KIS70669.1</t>
  </si>
  <si>
    <t>UMAG_04557</t>
  </si>
  <si>
    <t>taphrina_R4XD87</t>
  </si>
  <si>
    <t>dreco1_kyk54464_unrelaxed_rank_1_model_3</t>
  </si>
  <si>
    <t>spongo_A0A0H5RGC1</t>
  </si>
  <si>
    <t>synchy_A0A507CLA9</t>
  </si>
  <si>
    <t>spongo_A0A0H5R3S9</t>
  </si>
  <si>
    <t>PBTT_03454</t>
  </si>
  <si>
    <t>poly_jg3642.t1</t>
  </si>
  <si>
    <t>synchy_A0A507CYP0</t>
  </si>
  <si>
    <t>UMAG_12123</t>
  </si>
  <si>
    <t>UMAG_KIS71107.1</t>
  </si>
  <si>
    <t>synchy_A0A507D508</t>
  </si>
  <si>
    <t>poly_jg10190.t1</t>
  </si>
  <si>
    <t>taphrina_R4XEF8</t>
  </si>
  <si>
    <t>PBTT_07863</t>
  </si>
  <si>
    <t>UMAG_KIS70637.1</t>
  </si>
  <si>
    <t>synchy_A0A507DB46</t>
  </si>
  <si>
    <t>taphrina_R4XCJ2</t>
  </si>
  <si>
    <t>poly_jg3538.t1</t>
  </si>
  <si>
    <t>albugo_A0A024GCW0</t>
  </si>
  <si>
    <t>UMAG_12313</t>
  </si>
  <si>
    <t>UMAG_KIS65798.1</t>
  </si>
  <si>
    <t>UMAG_KIS65800.1</t>
  </si>
  <si>
    <t>UMAG_KIS65797.1</t>
  </si>
  <si>
    <t>UMAG_KIS65801.1</t>
  </si>
  <si>
    <t>MAA_02679_unrelaxed_rank_1_model_5</t>
  </si>
  <si>
    <t>ZT3D7_G2829_SMQ47681_unrelaxed_rank_1_model_4</t>
  </si>
  <si>
    <t>lars_7ad5</t>
  </si>
  <si>
    <t>lars_6zus</t>
  </si>
  <si>
    <t>albugo_A0A024FWN2</t>
  </si>
  <si>
    <t>poly_jg8556.t1</t>
  </si>
  <si>
    <t>PBTT_04015</t>
  </si>
  <si>
    <t>UMAG_04649</t>
  </si>
  <si>
    <t>UMAG_KIS65763.1</t>
  </si>
  <si>
    <t>poly_jg3048.t1</t>
  </si>
  <si>
    <t>albugo_A0A024FUV0</t>
  </si>
  <si>
    <t>albugo_A0A024FXJ6</t>
  </si>
  <si>
    <t>albugo_A0A024FXK6</t>
  </si>
  <si>
    <t>albugo_A0A024FUS4</t>
  </si>
  <si>
    <t>albugo_A0A024GTY2</t>
  </si>
  <si>
    <t>albugo_A0A024GLX7</t>
  </si>
  <si>
    <t>UMAG_05173</t>
  </si>
  <si>
    <t>PBTT_01226</t>
  </si>
  <si>
    <t>synchy_A0A507DEQ8</t>
  </si>
  <si>
    <t>albugo_A0A024GLT4</t>
  </si>
  <si>
    <t>PBTT_01356</t>
  </si>
  <si>
    <t>poly_jg2069.t1</t>
  </si>
  <si>
    <t>PBTT_10397</t>
  </si>
  <si>
    <t>poly_jg2040.t1</t>
  </si>
  <si>
    <t>spongo_A0A0H5RTF1</t>
  </si>
  <si>
    <t>PBTT_00464</t>
  </si>
  <si>
    <t>albugo_A0A024GQX3</t>
  </si>
  <si>
    <t>albugo_A0A024GRE2</t>
  </si>
  <si>
    <t>albugo_A0A024GRW4</t>
  </si>
  <si>
    <t>albugo_A0A024GRE7</t>
  </si>
  <si>
    <t>albugo_A0A024G2S0</t>
  </si>
  <si>
    <t>taphrina_R4X926</t>
  </si>
  <si>
    <t>taphrina_R4XF09</t>
  </si>
  <si>
    <t>PBTT_01877</t>
  </si>
  <si>
    <t>taphrina_R4XAW8</t>
  </si>
  <si>
    <t>poly_jg4617.t1</t>
  </si>
  <si>
    <t>PBTT_02906</t>
  </si>
  <si>
    <t>PBTT_05165</t>
  </si>
  <si>
    <t>poly_jg410.t1</t>
  </si>
  <si>
    <t>poly_jg2837.t1</t>
  </si>
  <si>
    <t>PBTT_06811</t>
  </si>
  <si>
    <t>albugo_A0A024GIG4</t>
  </si>
  <si>
    <t>UMAG_11690</t>
  </si>
  <si>
    <t>poly_jg5295.t1</t>
  </si>
  <si>
    <t>UMAG_04259</t>
  </si>
  <si>
    <t>PBTT_02890</t>
  </si>
  <si>
    <t>poly_jg3091.t1</t>
  </si>
  <si>
    <t>PBTT_04984</t>
  </si>
  <si>
    <t>PBTT_05662</t>
  </si>
  <si>
    <t>poly_jg3854.t1</t>
  </si>
  <si>
    <t>albugo_A0A024G0C6</t>
  </si>
  <si>
    <t>albugo_A0A024GE28</t>
  </si>
  <si>
    <t>albugo_A0A024G7P2</t>
  </si>
  <si>
    <t>albugo_A0A024G9F1</t>
  </si>
  <si>
    <t>albugo_A0A024G713</t>
  </si>
  <si>
    <t>PBTT_06465</t>
  </si>
  <si>
    <t>synchy_A0A507DHK8</t>
  </si>
  <si>
    <t>synchy_A0A507D7G1</t>
  </si>
  <si>
    <t>poly_jg2082.t1</t>
  </si>
  <si>
    <t>PBTT_02610</t>
  </si>
  <si>
    <t>poly_jg3792.t1</t>
  </si>
  <si>
    <t>poly_jg3910.t1</t>
  </si>
  <si>
    <t>poly_jg7965.t1</t>
  </si>
  <si>
    <t>synchy_A0A507CH20</t>
  </si>
  <si>
    <t>synchy_A0A507BT84</t>
  </si>
  <si>
    <t>synchy_A0A507CYF5</t>
  </si>
  <si>
    <t>synchy_A0A507CEZ1</t>
  </si>
  <si>
    <t>albugo_A0A024FV20</t>
  </si>
  <si>
    <t>albugo_A0A024GHV8</t>
  </si>
  <si>
    <t>albugo_A0A024FWK0</t>
  </si>
  <si>
    <t>albugo_A0A024FUM9</t>
  </si>
  <si>
    <t>synchy_A0A507C577</t>
  </si>
  <si>
    <t>synchy_A0A507C8U9</t>
  </si>
  <si>
    <t>synchy_A0A507DGW5</t>
  </si>
  <si>
    <t>synchy_A0A507DJ26</t>
  </si>
  <si>
    <t>spongo_A0A0H5R2Q4</t>
  </si>
  <si>
    <t>spongo_A0A0H5R2X2</t>
  </si>
  <si>
    <t>spongo_A0A0H5RHS6</t>
  </si>
  <si>
    <t>spongo_A0A0H5R2W6</t>
  </si>
  <si>
    <t>taphrina_R4XL88</t>
  </si>
  <si>
    <t>taphrina_R4XDN0</t>
  </si>
  <si>
    <t>taphrina_R4XAU9</t>
  </si>
  <si>
    <t>taphrina_R4XJR5</t>
  </si>
  <si>
    <t>PBTT_07405</t>
  </si>
  <si>
    <t>spongo_A0A0H5REC7</t>
  </si>
  <si>
    <t>PBTT_07835</t>
  </si>
  <si>
    <t>UMAG_11083</t>
  </si>
  <si>
    <t>spongo_A0A0H5QXV7</t>
  </si>
  <si>
    <t>spongo_A0A0H5QXA2</t>
  </si>
  <si>
    <t>spongo_A0A0H5RDE4</t>
  </si>
  <si>
    <t>spongo_A0A0H5RDF5</t>
  </si>
  <si>
    <t>taphrina_R4XN24</t>
  </si>
  <si>
    <t>PBTT_06650</t>
  </si>
  <si>
    <t>taphrina_R4X6N9</t>
  </si>
  <si>
    <t>UMAG_03076</t>
  </si>
  <si>
    <t>PBTT_00105</t>
  </si>
  <si>
    <t>taphrina_R4XEJ6</t>
  </si>
  <si>
    <t>poly_jg2877.t1</t>
  </si>
  <si>
    <t>UMAG_KIS72287.1</t>
  </si>
  <si>
    <t>poly_jg3193.t1</t>
  </si>
  <si>
    <t>PBTT_07056</t>
  </si>
  <si>
    <t>spongo_A0A0H5QHZ4</t>
  </si>
  <si>
    <t>PBTT_08013</t>
  </si>
  <si>
    <t>UMAG_11187</t>
  </si>
  <si>
    <t>UMAG_04171</t>
  </si>
  <si>
    <t>UMAG_11927</t>
  </si>
  <si>
    <t>UMAG_10940</t>
  </si>
  <si>
    <t>synchy_A0A507CPA9</t>
  </si>
  <si>
    <t>synchy_A0A507CZW2</t>
  </si>
  <si>
    <t>synchy_A0A507CZU1</t>
  </si>
  <si>
    <t>synchy_A0A507DGR4</t>
  </si>
  <si>
    <t>UMAG_00013</t>
  </si>
  <si>
    <t>UMAG_05733</t>
  </si>
  <si>
    <t>taphrina_R4X877</t>
  </si>
  <si>
    <t>UMAG_00159</t>
  </si>
  <si>
    <t>albugo_A0A024FWS0</t>
  </si>
  <si>
    <t>PBTT_04740</t>
  </si>
  <si>
    <t>spongo_A0A0H5QPI7</t>
  </si>
  <si>
    <t>spongo_A0A0H5QND1</t>
  </si>
  <si>
    <t>albugo_A0A024G5L8</t>
  </si>
  <si>
    <t>albugo_A0A024G6V2</t>
  </si>
  <si>
    <t>albugo_A0A024G6V6</t>
  </si>
  <si>
    <t>albugo_A0A024G5L3</t>
  </si>
  <si>
    <t>UMAG_02474</t>
  </si>
  <si>
    <t>UMAG_02473</t>
  </si>
  <si>
    <t>UMAG_01241</t>
  </si>
  <si>
    <t>sscle06g055280_unrelaxed_rank_1_model_3</t>
  </si>
  <si>
    <t>UMAG_00202</t>
  </si>
  <si>
    <t>poly_jg8605.t1</t>
  </si>
  <si>
    <t>UMAG_KIS71529.1</t>
  </si>
  <si>
    <t>UMAG_04362</t>
  </si>
  <si>
    <t>PBTT_03397</t>
  </si>
  <si>
    <t>spongo_A0A0H5R7J0</t>
  </si>
  <si>
    <t>poly_jg6009.t1</t>
  </si>
  <si>
    <t>PBTT_03411</t>
  </si>
  <si>
    <t>UMAG_05803</t>
  </si>
  <si>
    <t>PBTT_09182</t>
  </si>
  <si>
    <t>PBTT_07213</t>
  </si>
  <si>
    <t>PBTT_06247</t>
  </si>
  <si>
    <t>synchy_A0A507D029</t>
  </si>
  <si>
    <t>synchy_A0A507CH43</t>
  </si>
  <si>
    <t>synchy_A0A507D2E0</t>
  </si>
  <si>
    <t>synchy_A0A507C2K7</t>
  </si>
  <si>
    <t>UMAG_05926</t>
  </si>
  <si>
    <t>UMAG_05928</t>
  </si>
  <si>
    <t>UMAG_05927</t>
  </si>
  <si>
    <t>albugo_A0A024G3P5</t>
  </si>
  <si>
    <t>PBTT_00580</t>
  </si>
  <si>
    <t>UMAG_01014</t>
  </si>
  <si>
    <t>albugo_A0A024FUK0</t>
  </si>
  <si>
    <t>albugo_A0A024G3V0</t>
  </si>
  <si>
    <t>albugo_A0A024G4J9</t>
  </si>
  <si>
    <t>spongo_A0A0H5QUW1</t>
  </si>
  <si>
    <t>spongo_A0A0H5QVC4</t>
  </si>
  <si>
    <t>spongo_A0A0H5QU64</t>
  </si>
  <si>
    <t>taphrina_R4XJ02</t>
  </si>
  <si>
    <t>UMAG_01937</t>
  </si>
  <si>
    <t>UMAG_00882</t>
  </si>
  <si>
    <t>spongo_A0A0H5RDC1</t>
  </si>
  <si>
    <t>poly_jg7641.t1</t>
  </si>
  <si>
    <t>PBTT_03131</t>
  </si>
  <si>
    <t>albugo_A0A024G4C4</t>
  </si>
  <si>
    <t>albugo_A0A024FWQ2</t>
  </si>
  <si>
    <t>albugo_A0A024GLG9</t>
  </si>
  <si>
    <t>spongo_A0A0H5R9L7</t>
  </si>
  <si>
    <t>spongo_A0A0H5R4B0</t>
  </si>
  <si>
    <t>spongo_A0A0H5RLN6</t>
  </si>
  <si>
    <t>albugo_A0A024G5B3</t>
  </si>
  <si>
    <t>albugo_A0A024GC42</t>
  </si>
  <si>
    <t>UMAG_KIS70794.1</t>
  </si>
  <si>
    <t>synchy_A0A507D8J4</t>
  </si>
  <si>
    <t>synchy_A0A507CNL4</t>
  </si>
  <si>
    <t>synchy_A0A507CZ87</t>
  </si>
  <si>
    <t>synchy_A0A507DDM5</t>
  </si>
  <si>
    <t>synchy_A0A507C2H0</t>
  </si>
  <si>
    <t>synchy_A0A507D2D5</t>
  </si>
  <si>
    <t>poly_jg2755.t1</t>
  </si>
  <si>
    <t>UMAG_03023</t>
  </si>
  <si>
    <t>UMAG_02611</t>
  </si>
  <si>
    <t>albugo_A0A024G094</t>
  </si>
  <si>
    <t>albugo_A0A024FZ13</t>
  </si>
  <si>
    <t>albugo_A0A024G0T1</t>
  </si>
  <si>
    <t>albugo_A0A024G6D6</t>
  </si>
  <si>
    <t>albugo_A0A024G5V5</t>
  </si>
  <si>
    <t>albugo_A0A024G6C6</t>
  </si>
  <si>
    <t>UMAG_KIS69965.1</t>
  </si>
  <si>
    <t>poly_jg3511.t1</t>
  </si>
  <si>
    <t>PBTT_06375</t>
  </si>
  <si>
    <t>poly_jg2227.t1</t>
  </si>
  <si>
    <t>albugo_A0A024G8R5</t>
  </si>
  <si>
    <t>PBTT_05719</t>
  </si>
  <si>
    <t>poly_jg6147.t1</t>
  </si>
  <si>
    <t>poly_jg137.t1</t>
  </si>
  <si>
    <t>spongo_A0A0H5RK69</t>
  </si>
  <si>
    <t>taphrina_R4XDU4</t>
  </si>
  <si>
    <t>albugo_A0A024GNL1</t>
  </si>
  <si>
    <t>albugo_A0A024FZY8</t>
  </si>
  <si>
    <t>PBTT_06631</t>
  </si>
  <si>
    <t>PBTT_10062</t>
  </si>
  <si>
    <t>PBTT_10089</t>
  </si>
  <si>
    <t>UMAG_00411</t>
  </si>
  <si>
    <t>UMAG_03630</t>
  </si>
  <si>
    <t>UMAG_05774</t>
  </si>
  <si>
    <t>taphrina_R4XCT8</t>
  </si>
  <si>
    <t>UMAG_00822</t>
  </si>
  <si>
    <t>UMAG_03112</t>
  </si>
  <si>
    <t>UMAG_01240</t>
  </si>
  <si>
    <t>UMAG_01239</t>
  </si>
  <si>
    <t>UMAG_01238</t>
  </si>
  <si>
    <t>poly_jg3797.t1</t>
  </si>
  <si>
    <t>PBTT_03553</t>
  </si>
  <si>
    <t>UMAG_03011</t>
  </si>
  <si>
    <t>poly_jg8314.t1</t>
  </si>
  <si>
    <t>albugo_A0A024FVF8</t>
  </si>
  <si>
    <t>PBTT_07028</t>
  </si>
  <si>
    <t>UMAG_KIS70636.1</t>
  </si>
  <si>
    <t>ralph_6fmb</t>
  </si>
  <si>
    <t>blgh_03172_unrelaxed_rank_1_model_3</t>
  </si>
  <si>
    <t>PBTT_09242</t>
  </si>
  <si>
    <t>PBTT_09243</t>
  </si>
  <si>
    <t>PBTT_09244</t>
  </si>
  <si>
    <t>spongo_A0A0H5QM30</t>
  </si>
  <si>
    <t>PBTT_06900</t>
  </si>
  <si>
    <t>PBTT_03069</t>
  </si>
  <si>
    <t>albugo_A0A024GPV8</t>
  </si>
  <si>
    <t>albugo_A0A024G083</t>
  </si>
  <si>
    <t>albugo_A0A024GPF4</t>
  </si>
  <si>
    <t>albugo_A0A024GKI3</t>
  </si>
  <si>
    <t>albugo_A0A024GPT0</t>
  </si>
  <si>
    <t>albugo_A0A024GPT6</t>
  </si>
  <si>
    <t>PBTT_08676</t>
  </si>
  <si>
    <t>poly_jg2678.t1</t>
  </si>
  <si>
    <t>poly_jg1000.t1</t>
  </si>
  <si>
    <t>UMAG_11058</t>
  </si>
  <si>
    <t>UMAG_04039</t>
  </si>
  <si>
    <t>UMAG_04035</t>
  </si>
  <si>
    <t>UMAG_04696</t>
  </si>
  <si>
    <t>PBTT_05086</t>
  </si>
  <si>
    <t>myrsul_006911_unrelaxed_rank_1_model_3</t>
  </si>
  <si>
    <t>PBTT_02054</t>
  </si>
  <si>
    <t>spongo_A0A0H5RSY0</t>
  </si>
  <si>
    <t>PBTT_05410</t>
  </si>
  <si>
    <t>UMAG_KIS69172.1</t>
  </si>
  <si>
    <t>UMAG_KIS70247.1</t>
  </si>
  <si>
    <t>UMAG_KIS66753.1</t>
  </si>
  <si>
    <t>sscle01g005390_unrelaxed_rank_1_model_5</t>
  </si>
  <si>
    <t>UMAG_10823</t>
  </si>
  <si>
    <t>synchy_A0A507DB10</t>
  </si>
  <si>
    <t>UMAG_KIS70657.1</t>
  </si>
  <si>
    <t>UMAG_KIS71254.1</t>
  </si>
  <si>
    <t>albugo_A0A024GBL4</t>
  </si>
  <si>
    <t>poly_jg397.t1</t>
  </si>
  <si>
    <t>albugo_A0A024FZT4</t>
  </si>
  <si>
    <t>albugo_A0A024G0M2</t>
  </si>
  <si>
    <t>albugo_A0A024GAP6</t>
  </si>
  <si>
    <t>albugo_A0A024G6L5</t>
  </si>
  <si>
    <t>albugo_A0A024G6C9</t>
  </si>
  <si>
    <t>spongo_A0A0H5QN37</t>
  </si>
  <si>
    <t>spongo_A0A0H5RE25</t>
  </si>
  <si>
    <t>PBTT_09118</t>
  </si>
  <si>
    <t>albugo_A0A024GBX7</t>
  </si>
  <si>
    <t>taphrina_R4XDZ0</t>
  </si>
  <si>
    <t>PBTT_02466</t>
  </si>
  <si>
    <t>albugo_A0A024GTR5</t>
  </si>
  <si>
    <t>albugo_A0A024GK75</t>
  </si>
  <si>
    <t>albugo_A0A024GTB8</t>
  </si>
  <si>
    <t>toxa_2qvt</t>
  </si>
  <si>
    <t>toxa_1zld</t>
  </si>
  <si>
    <t>tox_a2opc</t>
  </si>
  <si>
    <t>foxfo5176_398768_unrelaxed_rank_1_model_4</t>
  </si>
  <si>
    <t>spongo_A0A0H5QNG7</t>
  </si>
  <si>
    <t>spongo_A0A0H5QNZ4</t>
  </si>
  <si>
    <t>PBTT_02848</t>
  </si>
  <si>
    <t>spongo_A0A0H5RU98</t>
  </si>
  <si>
    <t>spongo_A0A0H5RR36</t>
  </si>
  <si>
    <t>toxa_5od4</t>
  </si>
  <si>
    <t>taphrina_R4XE34</t>
  </si>
  <si>
    <t>taphrina_R4XHY8</t>
  </si>
  <si>
    <t>albugo_A0A024G6Q7</t>
  </si>
  <si>
    <t>albugo_A0A024G1K6</t>
  </si>
  <si>
    <t>albugo_A0A024G1T6</t>
  </si>
  <si>
    <t>albugo_A0A024GT51</t>
  </si>
  <si>
    <t>albugo_A0A024GCI4</t>
  </si>
  <si>
    <t>albugo_A0A024GCQ4</t>
  </si>
  <si>
    <t>albugo_A0A024G5J5</t>
  </si>
  <si>
    <t>albugo_A0A024GGT5</t>
  </si>
  <si>
    <t>albugo_A0A024G3D7</t>
  </si>
  <si>
    <t>synchy_A0A507CWL3</t>
  </si>
  <si>
    <t>synchy_A0A507BZP2</t>
  </si>
  <si>
    <t>synchy_A0A507DG65</t>
  </si>
  <si>
    <t>poly_jg7199.t1</t>
  </si>
  <si>
    <t>PBTT_04119</t>
  </si>
  <si>
    <t>spongo_A0A0H5RE41</t>
  </si>
  <si>
    <t>UMAG_03751</t>
  </si>
  <si>
    <t>UMAG_03749</t>
  </si>
  <si>
    <t>UMAG_03748</t>
  </si>
  <si>
    <t>poly_jg2092.t1</t>
  </si>
  <si>
    <t>poly_jg2744.t1</t>
  </si>
  <si>
    <t>PBTT_08368</t>
  </si>
  <si>
    <t>synchy_A0A507CS21</t>
  </si>
  <si>
    <t>poly_jg6763.t1</t>
  </si>
  <si>
    <t>spongo_A0A0H5QYP9</t>
  </si>
  <si>
    <t>UMAG_10536</t>
  </si>
  <si>
    <t>poly_jg8668.t1</t>
  </si>
  <si>
    <t>synchy_A0A507D7B9</t>
  </si>
  <si>
    <t>poly_jg3503.t1</t>
  </si>
  <si>
    <t>PBTT_06469</t>
  </si>
  <si>
    <t>spongo_A0A0H5QJF6</t>
  </si>
  <si>
    <t>PBTT_03292</t>
  </si>
  <si>
    <t>poly_jg1585.t1</t>
  </si>
  <si>
    <t>spongo_A0A0H5RD16</t>
  </si>
  <si>
    <t>synchy_A0A507D333</t>
  </si>
  <si>
    <t>synchy_A0A507CAN2</t>
  </si>
  <si>
    <t>synchy_A0A507CXH4</t>
  </si>
  <si>
    <t>synchy_A0A507D369</t>
  </si>
  <si>
    <t>UMAG_00271</t>
  </si>
  <si>
    <t>taphrina_R4XD93</t>
  </si>
  <si>
    <t>UMAG_10055</t>
  </si>
  <si>
    <t>taphrina_R4XDB8</t>
  </si>
  <si>
    <t>PBTT_07926</t>
  </si>
  <si>
    <t>PBTT_07925</t>
  </si>
  <si>
    <t>UMAG_03232</t>
  </si>
  <si>
    <t>UMAG_03231</t>
  </si>
  <si>
    <t>synchy_A0A507D1Y2</t>
  </si>
  <si>
    <t>synchy_A0A507DKW4</t>
  </si>
  <si>
    <t>PBTT_01543</t>
  </si>
  <si>
    <t>PBTT_10460</t>
  </si>
  <si>
    <t>poly_jg2715.t1</t>
  </si>
  <si>
    <t>spongo_A0A0H5RLG7</t>
  </si>
  <si>
    <t>albugo_A0A024GIH4</t>
  </si>
  <si>
    <t>albugo_A0A024GJQ3</t>
  </si>
  <si>
    <t>spongo_A0A0H5QIA6</t>
  </si>
  <si>
    <t>PBTT_08693</t>
  </si>
  <si>
    <t>spongo_A0A0H5QGE7</t>
  </si>
  <si>
    <t>spongo_A0A0H5QZM6</t>
  </si>
  <si>
    <t>UMAG_10221</t>
  </si>
  <si>
    <t>taphrina_R4XFZ1</t>
  </si>
  <si>
    <t>UMAG_05109</t>
  </si>
  <si>
    <t>taphrina_R4XDI6</t>
  </si>
  <si>
    <t>PBTT_07752</t>
  </si>
  <si>
    <t>PBTT_07746</t>
  </si>
  <si>
    <t>albugo_A0A024GFG7</t>
  </si>
  <si>
    <t>spongo_A0A0H5QL21</t>
  </si>
  <si>
    <t>PBTT_04988</t>
  </si>
  <si>
    <t>synchy_A0A507D8Z9</t>
  </si>
  <si>
    <t>spongo_A0A0H5R7P7</t>
  </si>
  <si>
    <t>poly_jg1797.t1</t>
  </si>
  <si>
    <t>synchy_A0A507CDG5</t>
  </si>
  <si>
    <t>synchy_A0A507D2U6</t>
  </si>
  <si>
    <t>spongo_A0A0H5QRR4</t>
  </si>
  <si>
    <t>spongo_A0A0H5QPH5</t>
  </si>
  <si>
    <t>PBTT_04381</t>
  </si>
  <si>
    <t>poly_jg9925.t1</t>
  </si>
  <si>
    <t>poly_jg4363.t1</t>
  </si>
  <si>
    <t>spongo_A0A0H5QUY9</t>
  </si>
  <si>
    <t>UMAG_KIS70264.1</t>
  </si>
  <si>
    <t>taphrina_R4XA13</t>
  </si>
  <si>
    <t>UMAG_06127</t>
  </si>
  <si>
    <t>UMAG_06128</t>
  </si>
  <si>
    <t>PBTT_05582</t>
  </si>
  <si>
    <t>poly_jg8910.t1</t>
  </si>
  <si>
    <t>albugo_A0A024GKN8</t>
  </si>
  <si>
    <t>albugo_A0A024GA39</t>
  </si>
  <si>
    <t>UMAG_03753</t>
  </si>
  <si>
    <t>UMAG_03752</t>
  </si>
  <si>
    <t>synchy_A0A507DA36</t>
  </si>
  <si>
    <t>UMAG_10746</t>
  </si>
  <si>
    <t>synchy_A0A507CY38</t>
  </si>
  <si>
    <t>synchy_A0A507C230</t>
  </si>
  <si>
    <t>poly_jg4883.t1</t>
  </si>
  <si>
    <t>UMAG_KIS70784.1</t>
  </si>
  <si>
    <t>albugo_A0A024GTN2</t>
  </si>
  <si>
    <t>albugo_A0A024GS19</t>
  </si>
  <si>
    <t>poly_jg2464.t1</t>
  </si>
  <si>
    <t>PBTT_09511</t>
  </si>
  <si>
    <t>albugo_A0A024GIT2</t>
  </si>
  <si>
    <t>albugo_A0A024GI90</t>
  </si>
  <si>
    <t>spongo_A0A0H5R1K9</t>
  </si>
  <si>
    <t>poly_jg428.t1</t>
  </si>
  <si>
    <t>PBTT_04508</t>
  </si>
  <si>
    <t>poly_jg4681.t1</t>
  </si>
  <si>
    <t>foxfo5176_374650_unrelaxed_rank_1_model_3</t>
  </si>
  <si>
    <t>PBTT_01303</t>
  </si>
  <si>
    <t>poly_jg5917.t1</t>
  </si>
  <si>
    <t>poly_jg1263.t1</t>
  </si>
  <si>
    <t>oidma1_060979_unrelaxed_rank_1_model_4</t>
  </si>
  <si>
    <t>poly_jg7980.t1</t>
  </si>
  <si>
    <t>cenge3_699420_unrelaxed_rank_1_model_1</t>
  </si>
  <si>
    <t>spongo_A0A0H5REJ2</t>
  </si>
  <si>
    <t>poly_jg6047.t1</t>
  </si>
  <si>
    <t>spongo_A0A0H5RUR8</t>
  </si>
  <si>
    <t>synchy_A0A507DCC4</t>
  </si>
  <si>
    <t>taphrina_R4XFN9</t>
  </si>
  <si>
    <t>spongo_A0A0H5QPG3</t>
  </si>
  <si>
    <t>spongo_A0A0H5QNA9</t>
  </si>
  <si>
    <t>synchy_A0A507CYT4</t>
  </si>
  <si>
    <t>synchy_A0A507CYX1</t>
  </si>
  <si>
    <t>rxlr_3zr8</t>
  </si>
  <si>
    <t>rxlr_3zrg</t>
  </si>
  <si>
    <t>UMAG_11739</t>
  </si>
  <si>
    <t>synchy_A0A507D7Z1</t>
  </si>
  <si>
    <t>albugo_A0A024G7F4</t>
  </si>
  <si>
    <t>PBTT_09199</t>
  </si>
  <si>
    <t>synchy_A0A507CTH5</t>
  </si>
  <si>
    <t>poly_jg967.t1</t>
  </si>
  <si>
    <t>spongo_A0A0H5R9L6</t>
  </si>
  <si>
    <t>PBTT_02552</t>
  </si>
  <si>
    <t>PBTT_10142</t>
  </si>
  <si>
    <t>spongo_A0A0H5R3V9</t>
  </si>
  <si>
    <t>UMAG_02294</t>
  </si>
  <si>
    <t>UMAG_02297</t>
  </si>
  <si>
    <t>PBTT_03736</t>
  </si>
  <si>
    <t>albugo_A0A024GV84</t>
  </si>
  <si>
    <t>UMAG_KIS71125.1</t>
  </si>
  <si>
    <t>taphrina_R4XDP0</t>
  </si>
  <si>
    <t>spongo_A0A0H5RE28</t>
  </si>
  <si>
    <t>poly_jg8902.t1</t>
  </si>
  <si>
    <t>synchy_A0A507CAB6</t>
  </si>
  <si>
    <t>synchy_A0A507DGU8</t>
  </si>
  <si>
    <t>poly_jg6053.t1</t>
  </si>
  <si>
    <t>taphrina_R4XJW2</t>
  </si>
  <si>
    <t>synchy_A0A507C876</t>
  </si>
  <si>
    <t>UMAG_KIS67612.1</t>
  </si>
  <si>
    <t>albugo_A0A024GEW8</t>
  </si>
  <si>
    <t>spongo_A0A0H5RVN0</t>
  </si>
  <si>
    <t>poly_jg6696.t1</t>
  </si>
  <si>
    <t>poly_jg8863.t1</t>
  </si>
  <si>
    <t>albugo_A0A024GR98</t>
  </si>
  <si>
    <t>albugo_A0A024GKM7</t>
  </si>
  <si>
    <t>spongo_A0A0H5R7C6</t>
  </si>
  <si>
    <t>poly_jg5232.t1</t>
  </si>
  <si>
    <t>dreco1_kyk54007_unrelaxed_rank_1_model_4</t>
  </si>
  <si>
    <t>c2_like_5xmz</t>
  </si>
  <si>
    <t>UMAG_KIS66889.1</t>
  </si>
  <si>
    <t>PBTT_10363</t>
  </si>
  <si>
    <t>UMAG_01772</t>
  </si>
  <si>
    <t>poly_jg1313.t1</t>
  </si>
  <si>
    <t>PBTT_00570</t>
  </si>
  <si>
    <t>PBTT_00936</t>
  </si>
  <si>
    <t>UMAG_02853</t>
  </si>
  <si>
    <t>UMAG_02852</t>
  </si>
  <si>
    <t>PBTT_09412</t>
  </si>
  <si>
    <t>albugo_A0A024GP19</t>
  </si>
  <si>
    <t>synchy_A0A507CYX9</t>
  </si>
  <si>
    <t>synchy_A0A507CYI8</t>
  </si>
  <si>
    <t>albugo_A0A024GMW9</t>
  </si>
  <si>
    <t>albugo_A0A024GLW8</t>
  </si>
  <si>
    <t>UMAG_10403</t>
  </si>
  <si>
    <t>UMAG_03202</t>
  </si>
  <si>
    <t>poly_jg651.t1</t>
  </si>
  <si>
    <t>albugo_A0A024GCJ0</t>
  </si>
  <si>
    <t>spongo_A0A0H5QIF8</t>
  </si>
  <si>
    <t>poly_jg3063.t1</t>
  </si>
  <si>
    <t>poly_jg2515.t1</t>
  </si>
  <si>
    <t>spongo_A0A0H5RK65</t>
  </si>
  <si>
    <t>spongo_A0A0H5R6T5</t>
  </si>
  <si>
    <t>spongo_A0A0H5QGK1</t>
  </si>
  <si>
    <t>UMAG_04318</t>
  </si>
  <si>
    <t>PBTT_06769</t>
  </si>
  <si>
    <t>UMAG_10831</t>
  </si>
  <si>
    <t>taphrina_R4X8F8</t>
  </si>
  <si>
    <t>UMAG_00792</t>
  </si>
  <si>
    <t>UMAG_00793</t>
  </si>
  <si>
    <t>synchy_A0A507C4L1</t>
  </si>
  <si>
    <t>synchy_A0A507CJW0</t>
  </si>
  <si>
    <t>spongo_A0A0H5QI67</t>
  </si>
  <si>
    <t>spongo_A0A0H5QH95</t>
  </si>
  <si>
    <t>poly_jg406.t1</t>
  </si>
  <si>
    <t>PBTT_08611</t>
  </si>
  <si>
    <t>UMAG_05988</t>
  </si>
  <si>
    <t>UMAG_04111</t>
  </si>
  <si>
    <t>foxfo5176_537284_unrelaxed_rank_1_model_3</t>
  </si>
  <si>
    <t>UMAG_10301</t>
  </si>
  <si>
    <t>Cluster 1</t>
  </si>
  <si>
    <t>Cluster 2</t>
  </si>
  <si>
    <t>Cluster 3</t>
  </si>
  <si>
    <t>Aspartyl protease</t>
  </si>
  <si>
    <t>Cluster 4</t>
  </si>
  <si>
    <t>Cluster 5</t>
  </si>
  <si>
    <t>Cluster 6</t>
  </si>
  <si>
    <t>Cluster 7</t>
  </si>
  <si>
    <t>Cluster 8</t>
  </si>
  <si>
    <t>Cluster 9</t>
  </si>
  <si>
    <t>Cluster 10</t>
  </si>
  <si>
    <t>Cluster 11</t>
  </si>
  <si>
    <t>Cluster 12</t>
  </si>
  <si>
    <t>Cluster 13</t>
  </si>
  <si>
    <t>Cluster 14</t>
  </si>
  <si>
    <t>Cluster 15</t>
  </si>
  <si>
    <t>Cluster 16</t>
  </si>
  <si>
    <t>LRR</t>
  </si>
  <si>
    <t>Cluster 17</t>
  </si>
  <si>
    <t>Cluster 18</t>
  </si>
  <si>
    <t>Cluster 19</t>
  </si>
  <si>
    <t>Cluster 20</t>
  </si>
  <si>
    <t>Laccase/Plastocyanin</t>
  </si>
  <si>
    <t>Cluster 21</t>
  </si>
  <si>
    <t>Cluster 22</t>
  </si>
  <si>
    <t>Cluster 23</t>
  </si>
  <si>
    <t>Cluster 24</t>
  </si>
  <si>
    <t>SCP domain</t>
  </si>
  <si>
    <t>Cluster 25</t>
  </si>
  <si>
    <t>Cluster 26</t>
  </si>
  <si>
    <t>S. endobioticum orphan fold</t>
  </si>
  <si>
    <t>CCG fold</t>
  </si>
  <si>
    <t>Common across all species, orphan helical fold</t>
  </si>
  <si>
    <t>Hydrolase</t>
  </si>
  <si>
    <t>Chitn  deacetylase</t>
  </si>
  <si>
    <t xml:space="preserve">Tin-2 like </t>
  </si>
  <si>
    <t>Carboxypeptidase</t>
  </si>
  <si>
    <t>Kinases</t>
  </si>
  <si>
    <t>Orphan fold</t>
  </si>
  <si>
    <t>Cazymes probably</t>
  </si>
  <si>
    <t>Nucleoside hydrolase</t>
  </si>
  <si>
    <t>Polygalactouriniase</t>
  </si>
  <si>
    <t>Phosphatase</t>
  </si>
  <si>
    <t>Haloacid dehydrogenase superfamily</t>
  </si>
  <si>
    <t>Mixed domain</t>
  </si>
  <si>
    <t xml:space="preserve">TauD/TfdA </t>
  </si>
  <si>
    <t>Ankyrin repeats</t>
  </si>
  <si>
    <t>Orphan fold, DELD like core</t>
  </si>
  <si>
    <t>Entry</t>
  </si>
  <si>
    <t>M431DRAFT_098761</t>
  </si>
  <si>
    <t>M431DRAFT_155368</t>
  </si>
  <si>
    <t>MAA_02679</t>
  </si>
  <si>
    <t>ZT3D7_G2829</t>
  </si>
  <si>
    <t>alalte1_113174</t>
  </si>
  <si>
    <t>bcin01p04970.1_unrelaxed</t>
  </si>
  <si>
    <t>blgh_03172</t>
  </si>
  <si>
    <t>blgh_05353</t>
  </si>
  <si>
    <t>cenge3_668273</t>
  </si>
  <si>
    <t>cenge3_699420</t>
  </si>
  <si>
    <t>dreco1_kyk54464</t>
  </si>
  <si>
    <t>foxfo5176_074782</t>
  </si>
  <si>
    <t>foxfo5176_374650</t>
  </si>
  <si>
    <t>foxfo5176_382364</t>
  </si>
  <si>
    <t>foxfo5176_398768</t>
  </si>
  <si>
    <t>foxfo5176_537284</t>
  </si>
  <si>
    <t>lema_t026900</t>
  </si>
  <si>
    <t>lema_t096760</t>
  </si>
  <si>
    <t>mgg_07390</t>
  </si>
  <si>
    <t>myrsul_006911</t>
  </si>
  <si>
    <t>oidma1_058941</t>
  </si>
  <si>
    <t>oidma1_060979</t>
  </si>
  <si>
    <t>sscle01g005390_unrelaxed</t>
  </si>
  <si>
    <t>sscle06g055280_unrelaxed</t>
  </si>
  <si>
    <t>c2</t>
  </si>
  <si>
    <t>deld</t>
  </si>
  <si>
    <t>fold</t>
  </si>
  <si>
    <t>lars</t>
  </si>
  <si>
    <t>max</t>
  </si>
  <si>
    <t>ntf</t>
  </si>
  <si>
    <t>ralph</t>
  </si>
  <si>
    <t>rxlr</t>
  </si>
  <si>
    <t>tox</t>
  </si>
  <si>
    <t>zn</t>
  </si>
  <si>
    <t>Cluster no.</t>
  </si>
  <si>
    <t>P. brassicae</t>
  </si>
  <si>
    <t>S. subterranea</t>
  </si>
  <si>
    <t>P. betae</t>
  </si>
  <si>
    <t>A. candida</t>
  </si>
  <si>
    <t>U. maydis</t>
  </si>
  <si>
    <t>S. endobioticum</t>
  </si>
  <si>
    <t>T. deformans</t>
  </si>
  <si>
    <t>KP6</t>
  </si>
  <si>
    <t>Glycoside hydrolase</t>
  </si>
  <si>
    <t>Alpha/Beta hydrolase</t>
  </si>
  <si>
    <t>KP6_6qpk</t>
  </si>
  <si>
    <t>Cluster 27</t>
  </si>
  <si>
    <t>Cluster 28</t>
  </si>
  <si>
    <t>Cluster 29</t>
  </si>
  <si>
    <t>Cluster 30</t>
  </si>
  <si>
    <t>Cluster 31</t>
  </si>
  <si>
    <t>Cluster 32</t>
  </si>
  <si>
    <t>Cluster 33</t>
  </si>
  <si>
    <t>Cluster 34</t>
  </si>
  <si>
    <t>Cluster 35</t>
  </si>
  <si>
    <t>Cluster 36</t>
  </si>
  <si>
    <t>Cluster 37</t>
  </si>
  <si>
    <t>Cluster 38</t>
  </si>
  <si>
    <t>Cluster 39</t>
  </si>
  <si>
    <t>Cluster 40</t>
  </si>
  <si>
    <t>Cluster 41</t>
  </si>
  <si>
    <t>Cluster 42</t>
  </si>
  <si>
    <t>Cluster 43</t>
  </si>
  <si>
    <t>Cluster 44</t>
  </si>
  <si>
    <t>Cluster 45</t>
  </si>
  <si>
    <t>Cluster 46</t>
  </si>
  <si>
    <t>Cluster 47</t>
  </si>
  <si>
    <t>Cluster 48</t>
  </si>
  <si>
    <t>Cluster 49</t>
  </si>
  <si>
    <t>Cluster 50</t>
  </si>
  <si>
    <t>Cluster 51</t>
  </si>
  <si>
    <t>Cluster 52</t>
  </si>
  <si>
    <t>Cluster 53</t>
  </si>
  <si>
    <t>Cluster 54</t>
  </si>
  <si>
    <t>Cluster 55</t>
  </si>
  <si>
    <t>Cluster 56</t>
  </si>
  <si>
    <t>Cluster 57</t>
  </si>
  <si>
    <t>Cluster 58</t>
  </si>
  <si>
    <t>Cluster 59</t>
  </si>
  <si>
    <t>Cluster 60</t>
  </si>
  <si>
    <t>Cluster 61</t>
  </si>
  <si>
    <t>Cluster 62</t>
  </si>
  <si>
    <t>Cluster 63</t>
  </si>
  <si>
    <t>Cluster 64</t>
  </si>
  <si>
    <t>Cluster 65</t>
  </si>
  <si>
    <t>Cluster 66</t>
  </si>
  <si>
    <t>Cluster 67</t>
  </si>
  <si>
    <t>Cluster 68</t>
  </si>
  <si>
    <t>Cluster 69</t>
  </si>
  <si>
    <t>Cluster 70</t>
  </si>
  <si>
    <t>Cluster 71</t>
  </si>
  <si>
    <t>Cluster 72</t>
  </si>
  <si>
    <t>Cluster 73</t>
  </si>
  <si>
    <t>Cluster 74</t>
  </si>
  <si>
    <t>Cluster 75</t>
  </si>
  <si>
    <t>Cluster 76</t>
  </si>
  <si>
    <t>Cluster 77</t>
  </si>
  <si>
    <t>Cluster 78</t>
  </si>
  <si>
    <t>Cluster 79</t>
  </si>
  <si>
    <t>Cluster 80</t>
  </si>
  <si>
    <t>Cluster 81</t>
  </si>
  <si>
    <t>Cluster 82</t>
  </si>
  <si>
    <t>Cluster 83</t>
  </si>
  <si>
    <t>Cluster 84</t>
  </si>
  <si>
    <t>Cluster 85</t>
  </si>
  <si>
    <t>Cluster 86</t>
  </si>
  <si>
    <t>Cluster 87</t>
  </si>
  <si>
    <t>Cluster 88</t>
  </si>
  <si>
    <t>Cluster 89</t>
  </si>
  <si>
    <t>Cluster 90</t>
  </si>
  <si>
    <t>Cluster 91</t>
  </si>
  <si>
    <t>Cluster 92</t>
  </si>
  <si>
    <t>Cluster 93</t>
  </si>
  <si>
    <t>Cluster 94</t>
  </si>
  <si>
    <t>Cluster 95</t>
  </si>
  <si>
    <t>Cluster 96</t>
  </si>
  <si>
    <t>Cluster 97</t>
  </si>
  <si>
    <t>Cluster 98</t>
  </si>
  <si>
    <t>Cluster 99</t>
  </si>
  <si>
    <t>Cluster 100</t>
  </si>
  <si>
    <t>Cluster 101</t>
  </si>
  <si>
    <t>Cluster 102</t>
  </si>
  <si>
    <t>Cluster 103</t>
  </si>
  <si>
    <t>Cluster 104</t>
  </si>
  <si>
    <t>Cluster 105</t>
  </si>
  <si>
    <t>Cluster 106</t>
  </si>
  <si>
    <t>Cluster 107</t>
  </si>
  <si>
    <t>Cluster 108</t>
  </si>
  <si>
    <t>Cluster 109</t>
  </si>
  <si>
    <t>Cluster 110</t>
  </si>
  <si>
    <t>Cluster 111</t>
  </si>
  <si>
    <t>Cluster 112</t>
  </si>
  <si>
    <t>Cluster 113</t>
  </si>
  <si>
    <t>Cluster 114</t>
  </si>
  <si>
    <t>Cluster 115</t>
  </si>
  <si>
    <t>Cluster 116</t>
  </si>
  <si>
    <t>Cluster 117</t>
  </si>
  <si>
    <t>Cluster 118</t>
  </si>
  <si>
    <t>Cluster 119</t>
  </si>
  <si>
    <t>Cluster 120</t>
  </si>
  <si>
    <t>Cluster 121</t>
  </si>
  <si>
    <t>Cluster 122</t>
  </si>
  <si>
    <t>Cluster 123</t>
  </si>
  <si>
    <t>Cluster 124</t>
  </si>
  <si>
    <t>Cluster 125</t>
  </si>
  <si>
    <t>Cluster 126</t>
  </si>
  <si>
    <t>Cluster 127</t>
  </si>
  <si>
    <t>Cluster 128</t>
  </si>
  <si>
    <t>Cluster 129</t>
  </si>
  <si>
    <t>Cluster 130</t>
  </si>
  <si>
    <t>Cluster 131</t>
  </si>
  <si>
    <t>Cluster 132</t>
  </si>
  <si>
    <t>Cluster 133</t>
  </si>
  <si>
    <t>Cluster 134</t>
  </si>
  <si>
    <t>Cluster 135</t>
  </si>
  <si>
    <t>Cluster 136</t>
  </si>
  <si>
    <t>Cluster 137</t>
  </si>
  <si>
    <t>Cluster 138</t>
  </si>
  <si>
    <t>Cluster 139</t>
  </si>
  <si>
    <t>Cluster 140</t>
  </si>
  <si>
    <t>Cluster 141</t>
  </si>
  <si>
    <t>Cluster 142</t>
  </si>
  <si>
    <t>Cluster 143</t>
  </si>
  <si>
    <t>Cluster 144</t>
  </si>
  <si>
    <t>Cluster 145</t>
  </si>
  <si>
    <t>Cluster 146</t>
  </si>
  <si>
    <t>Cluster 147</t>
  </si>
  <si>
    <t>Cluster 148</t>
  </si>
  <si>
    <t>Cluster 149</t>
  </si>
  <si>
    <t>Cluster 150</t>
  </si>
  <si>
    <t>Cluster 151</t>
  </si>
  <si>
    <t>Cluster 152</t>
  </si>
  <si>
    <t>Cluster 153</t>
  </si>
  <si>
    <t>Cluster 154</t>
  </si>
  <si>
    <t>Cluster 155</t>
  </si>
  <si>
    <t>Cluster 156</t>
  </si>
  <si>
    <t>Cluster 157</t>
  </si>
  <si>
    <t>Cluster 158</t>
  </si>
  <si>
    <t>Cluster 159</t>
  </si>
  <si>
    <t>Cluster 160</t>
  </si>
  <si>
    <t>Cluster 161</t>
  </si>
  <si>
    <t>Cluster 162</t>
  </si>
  <si>
    <t>Cluster 163</t>
  </si>
  <si>
    <t>Cluster 164</t>
  </si>
  <si>
    <t>Cluster 165</t>
  </si>
  <si>
    <t>Cluster 166</t>
  </si>
  <si>
    <t>Cluster 167</t>
  </si>
  <si>
    <t>Cluster 168</t>
  </si>
  <si>
    <t>Cluster 169</t>
  </si>
  <si>
    <t>Cluster 170</t>
  </si>
  <si>
    <t>Cluster 171</t>
  </si>
  <si>
    <t>Cluster 172</t>
  </si>
  <si>
    <t>Cluster 173</t>
  </si>
  <si>
    <t>Cluster 174</t>
  </si>
  <si>
    <t>Cluster 175</t>
  </si>
  <si>
    <t>Cluster 176</t>
  </si>
  <si>
    <t>Cluster 177</t>
  </si>
  <si>
    <t>Cluster 178</t>
  </si>
  <si>
    <t>Cluster 179</t>
  </si>
  <si>
    <t>Cluster 180</t>
  </si>
  <si>
    <t>Cluster 181</t>
  </si>
  <si>
    <t>Cluster 182</t>
  </si>
  <si>
    <t>Cluster 183</t>
  </si>
  <si>
    <t>Cluster 184</t>
  </si>
  <si>
    <t>Cluster 185</t>
  </si>
  <si>
    <t>Cluster 186</t>
  </si>
  <si>
    <t>Cluster 187</t>
  </si>
  <si>
    <t>Cluster 188</t>
  </si>
  <si>
    <t>Cluster 189</t>
  </si>
  <si>
    <t>Cluster 190</t>
  </si>
  <si>
    <t>Cluster 191</t>
  </si>
  <si>
    <t>Cluster 192</t>
  </si>
  <si>
    <t>Cluster 193</t>
  </si>
  <si>
    <t>Cluster 194</t>
  </si>
  <si>
    <t>Cluster 195</t>
  </si>
  <si>
    <t>Cluster 196</t>
  </si>
  <si>
    <t>Cluster 197</t>
  </si>
  <si>
    <t>Cluster 198</t>
  </si>
  <si>
    <t>Cluster 199</t>
  </si>
  <si>
    <t>Cluster 200</t>
  </si>
  <si>
    <t>Cluster 201</t>
  </si>
  <si>
    <t>Cluster 202</t>
  </si>
  <si>
    <t>Cluster 203</t>
  </si>
  <si>
    <t>Cluster 204</t>
  </si>
  <si>
    <t>Cluster 205</t>
  </si>
  <si>
    <t>Cluster 206</t>
  </si>
  <si>
    <t>Cluster 207</t>
  </si>
  <si>
    <t>Cluster 208</t>
  </si>
  <si>
    <t>Cluster 209</t>
  </si>
  <si>
    <t>Cluster 210</t>
  </si>
  <si>
    <t>Cluster 211</t>
  </si>
  <si>
    <t>Cluster 212</t>
  </si>
  <si>
    <t>Cluster 213</t>
  </si>
  <si>
    <t>Cluster 214</t>
  </si>
  <si>
    <t>Cluster 215</t>
  </si>
  <si>
    <t>Cluster 216</t>
  </si>
  <si>
    <t>Cluster 217</t>
  </si>
  <si>
    <t>Cluster 218</t>
  </si>
  <si>
    <t>Cluster 219</t>
  </si>
  <si>
    <t>Cluster 220</t>
  </si>
  <si>
    <t>Cluster 221</t>
  </si>
  <si>
    <t>Cluster 222</t>
  </si>
  <si>
    <t>Cluster 223</t>
  </si>
  <si>
    <t>Cluster 224</t>
  </si>
  <si>
    <t>Cluster 225</t>
  </si>
  <si>
    <t>Cluster 226</t>
  </si>
  <si>
    <t>Cluster 227</t>
  </si>
  <si>
    <t>Cluster 228</t>
  </si>
  <si>
    <t>Cluster 229</t>
  </si>
  <si>
    <t>Cluster 230</t>
  </si>
  <si>
    <t>Cluster 231</t>
  </si>
  <si>
    <t>Cluster 232</t>
  </si>
  <si>
    <t>Cluster 233</t>
  </si>
  <si>
    <t>Cluster 234</t>
  </si>
  <si>
    <t>Cluster 235</t>
  </si>
  <si>
    <t>Cluster 236</t>
  </si>
  <si>
    <t>Cluster 237</t>
  </si>
  <si>
    <t>Cluster 238</t>
  </si>
  <si>
    <t>Cluster 239</t>
  </si>
  <si>
    <t>Cluster 240</t>
  </si>
  <si>
    <t>Cluster 241</t>
  </si>
  <si>
    <t>Cluster 242</t>
  </si>
  <si>
    <t>Cluster 243</t>
  </si>
  <si>
    <t>Cluster 244</t>
  </si>
  <si>
    <t>Cluster 245</t>
  </si>
  <si>
    <t>Cluster 246</t>
  </si>
  <si>
    <t>Cluster 247</t>
  </si>
  <si>
    <t>Cluster 248</t>
  </si>
  <si>
    <t>Cluster 249</t>
  </si>
  <si>
    <t>Cluster 250</t>
  </si>
  <si>
    <t>Cluster 251</t>
  </si>
  <si>
    <t>Cluster 252</t>
  </si>
  <si>
    <t>Cluster 253</t>
  </si>
  <si>
    <t>Cluster 25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/>
    <xf numFmtId="0" fontId="16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6" fillId="0" borderId="0" xfId="0" applyFo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B5F41-E680-4D06-871C-3225563D8001}">
  <dimension ref="A1:CI254"/>
  <sheetViews>
    <sheetView workbookViewId="0">
      <selection activeCell="I15" sqref="I15"/>
    </sheetView>
  </sheetViews>
  <sheetFormatPr baseColWidth="10" defaultColWidth="8.83203125" defaultRowHeight="15" x14ac:dyDescent="0.2"/>
  <cols>
    <col min="1" max="1" width="11.83203125" customWidth="1"/>
    <col min="2" max="2" width="12.83203125" customWidth="1"/>
  </cols>
  <sheetData>
    <row r="1" spans="1:87" ht="16" x14ac:dyDescent="0.2">
      <c r="A1" t="s">
        <v>180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</row>
    <row r="2" spans="1:87" ht="16" x14ac:dyDescent="0.2">
      <c r="A2" t="s">
        <v>1804</v>
      </c>
      <c r="B2" s="1" t="s">
        <v>86</v>
      </c>
      <c r="C2" s="1" t="s">
        <v>87</v>
      </c>
      <c r="D2" s="1" t="s">
        <v>88</v>
      </c>
      <c r="E2" s="1" t="s">
        <v>89</v>
      </c>
      <c r="F2" s="1" t="s">
        <v>90</v>
      </c>
      <c r="G2" s="1" t="s">
        <v>91</v>
      </c>
      <c r="H2" s="1" t="s">
        <v>92</v>
      </c>
      <c r="I2" s="1" t="s">
        <v>93</v>
      </c>
      <c r="J2" s="1" t="s">
        <v>94</v>
      </c>
      <c r="K2" s="1" t="s">
        <v>95</v>
      </c>
      <c r="L2" s="1" t="s">
        <v>96</v>
      </c>
      <c r="M2" s="1" t="s">
        <v>97</v>
      </c>
      <c r="N2" s="1" t="s">
        <v>98</v>
      </c>
      <c r="O2" s="1" t="s">
        <v>99</v>
      </c>
      <c r="P2" s="1" t="s">
        <v>100</v>
      </c>
      <c r="Q2" s="1" t="s">
        <v>101</v>
      </c>
      <c r="R2" s="1" t="s">
        <v>102</v>
      </c>
      <c r="S2" s="1" t="s">
        <v>103</v>
      </c>
      <c r="T2" s="1" t="s">
        <v>104</v>
      </c>
      <c r="U2" s="1" t="s">
        <v>105</v>
      </c>
      <c r="V2" s="1" t="s">
        <v>106</v>
      </c>
      <c r="W2" s="1" t="s">
        <v>107</v>
      </c>
      <c r="X2" s="1" t="s">
        <v>108</v>
      </c>
      <c r="Y2" s="1" t="s">
        <v>109</v>
      </c>
      <c r="Z2" s="1" t="s">
        <v>110</v>
      </c>
      <c r="AA2" s="1" t="s">
        <v>111</v>
      </c>
      <c r="AB2" s="1" t="s">
        <v>112</v>
      </c>
      <c r="AC2" s="1" t="s">
        <v>113</v>
      </c>
      <c r="AD2" s="1" t="s">
        <v>114</v>
      </c>
      <c r="AE2" s="1" t="s">
        <v>115</v>
      </c>
      <c r="AF2" s="1" t="s">
        <v>116</v>
      </c>
      <c r="AG2" s="1" t="s">
        <v>117</v>
      </c>
      <c r="AH2" s="1" t="s">
        <v>118</v>
      </c>
      <c r="AI2" s="1" t="s">
        <v>119</v>
      </c>
      <c r="AJ2" s="1" t="s">
        <v>120</v>
      </c>
      <c r="AK2" s="1" t="s">
        <v>121</v>
      </c>
      <c r="AL2" s="1" t="s">
        <v>122</v>
      </c>
      <c r="AM2" s="1" t="s">
        <v>123</v>
      </c>
      <c r="AN2" s="1" t="s">
        <v>124</v>
      </c>
      <c r="AO2" s="1" t="s">
        <v>125</v>
      </c>
      <c r="AP2" s="1" t="s">
        <v>126</v>
      </c>
      <c r="AQ2" s="1" t="s">
        <v>127</v>
      </c>
      <c r="AR2" s="1" t="s">
        <v>128</v>
      </c>
      <c r="AS2" s="1" t="s">
        <v>129</v>
      </c>
      <c r="AT2" s="1" t="s">
        <v>130</v>
      </c>
      <c r="AU2" s="1" t="s">
        <v>131</v>
      </c>
      <c r="AV2" s="1" t="s">
        <v>132</v>
      </c>
      <c r="AW2" s="1" t="s">
        <v>133</v>
      </c>
      <c r="AX2" s="1" t="s">
        <v>134</v>
      </c>
      <c r="AY2" s="1" t="s">
        <v>135</v>
      </c>
      <c r="AZ2" s="1" t="s">
        <v>136</v>
      </c>
      <c r="BA2" s="1" t="s">
        <v>137</v>
      </c>
      <c r="BB2" s="1" t="s">
        <v>138</v>
      </c>
      <c r="BC2" s="1" t="s">
        <v>139</v>
      </c>
      <c r="BD2" s="1" t="s">
        <v>140</v>
      </c>
      <c r="BE2" s="1" t="s">
        <v>141</v>
      </c>
      <c r="BF2" s="1" t="s">
        <v>142</v>
      </c>
      <c r="BG2" s="1" t="s">
        <v>143</v>
      </c>
      <c r="BH2" s="1" t="s">
        <v>144</v>
      </c>
      <c r="BI2" s="1" t="s">
        <v>145</v>
      </c>
      <c r="BJ2" s="1" t="s">
        <v>146</v>
      </c>
      <c r="BK2" s="1" t="s">
        <v>147</v>
      </c>
      <c r="BL2" s="1" t="s">
        <v>148</v>
      </c>
      <c r="BM2" s="1" t="s">
        <v>149</v>
      </c>
      <c r="BN2" s="1" t="s">
        <v>150</v>
      </c>
      <c r="BO2" s="1" t="s">
        <v>151</v>
      </c>
      <c r="BP2" s="1" t="s">
        <v>152</v>
      </c>
      <c r="BQ2" s="1" t="s">
        <v>153</v>
      </c>
      <c r="BR2" s="1" t="s">
        <v>154</v>
      </c>
      <c r="BS2" s="1" t="s">
        <v>155</v>
      </c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</row>
    <row r="3" spans="1:87" ht="16" x14ac:dyDescent="0.2">
      <c r="A3" t="s">
        <v>1805</v>
      </c>
      <c r="B3" s="1" t="s">
        <v>156</v>
      </c>
      <c r="C3" s="1" t="s">
        <v>157</v>
      </c>
      <c r="D3" s="1" t="s">
        <v>158</v>
      </c>
      <c r="E3" s="1" t="s">
        <v>159</v>
      </c>
      <c r="F3" s="1" t="s">
        <v>160</v>
      </c>
      <c r="G3" s="1" t="s">
        <v>161</v>
      </c>
      <c r="H3" s="1" t="s">
        <v>162</v>
      </c>
      <c r="I3" s="1" t="s">
        <v>163</v>
      </c>
      <c r="J3" s="1" t="s">
        <v>164</v>
      </c>
      <c r="K3" s="1" t="s">
        <v>165</v>
      </c>
      <c r="L3" s="1" t="s">
        <v>166</v>
      </c>
      <c r="M3" s="1" t="s">
        <v>167</v>
      </c>
      <c r="N3" s="1" t="s">
        <v>168</v>
      </c>
      <c r="O3" s="1" t="s">
        <v>169</v>
      </c>
      <c r="P3" s="1" t="s">
        <v>170</v>
      </c>
      <c r="Q3" s="1" t="s">
        <v>171</v>
      </c>
      <c r="R3" s="1" t="s">
        <v>172</v>
      </c>
      <c r="S3" s="1" t="s">
        <v>173</v>
      </c>
      <c r="T3" s="1" t="s">
        <v>174</v>
      </c>
      <c r="U3" s="1" t="s">
        <v>175</v>
      </c>
      <c r="V3" s="1" t="s">
        <v>176</v>
      </c>
      <c r="W3" s="1" t="s">
        <v>177</v>
      </c>
      <c r="X3" s="1" t="s">
        <v>178</v>
      </c>
      <c r="Y3" s="1" t="s">
        <v>179</v>
      </c>
      <c r="Z3" s="1" t="s">
        <v>180</v>
      </c>
      <c r="AA3" s="1" t="s">
        <v>181</v>
      </c>
      <c r="AB3" s="1" t="s">
        <v>182</v>
      </c>
      <c r="AC3" s="1" t="s">
        <v>183</v>
      </c>
      <c r="AD3" s="1" t="s">
        <v>184</v>
      </c>
      <c r="AE3" s="1" t="s">
        <v>185</v>
      </c>
      <c r="AF3" s="1" t="s">
        <v>186</v>
      </c>
      <c r="AG3" s="1" t="s">
        <v>187</v>
      </c>
      <c r="AH3" s="1" t="s">
        <v>188</v>
      </c>
      <c r="AI3" s="1" t="s">
        <v>189</v>
      </c>
      <c r="AJ3" s="1" t="s">
        <v>190</v>
      </c>
      <c r="AK3" s="1" t="s">
        <v>191</v>
      </c>
      <c r="AL3" s="1" t="s">
        <v>192</v>
      </c>
      <c r="AM3" s="1" t="s">
        <v>193</v>
      </c>
      <c r="AN3" s="1" t="s">
        <v>194</v>
      </c>
      <c r="AO3" s="1" t="s">
        <v>195</v>
      </c>
      <c r="AP3" s="1" t="s">
        <v>196</v>
      </c>
      <c r="AQ3" s="1" t="s">
        <v>197</v>
      </c>
      <c r="AR3" s="1" t="s">
        <v>198</v>
      </c>
      <c r="AS3" s="1" t="s">
        <v>199</v>
      </c>
      <c r="AT3" s="1" t="s">
        <v>200</v>
      </c>
      <c r="AU3" s="1" t="s">
        <v>201</v>
      </c>
      <c r="AV3" s="1" t="s">
        <v>202</v>
      </c>
      <c r="AW3" s="1" t="s">
        <v>203</v>
      </c>
      <c r="AX3" s="1" t="s">
        <v>204</v>
      </c>
      <c r="AY3" s="1" t="s">
        <v>205</v>
      </c>
      <c r="AZ3" s="1" t="s">
        <v>206</v>
      </c>
      <c r="BA3" s="1" t="s">
        <v>207</v>
      </c>
      <c r="BB3" s="1" t="s">
        <v>208</v>
      </c>
      <c r="BC3" s="1" t="s">
        <v>209</v>
      </c>
      <c r="BD3" s="1" t="s">
        <v>210</v>
      </c>
      <c r="BE3" s="1" t="s">
        <v>211</v>
      </c>
      <c r="BF3" s="1" t="s">
        <v>212</v>
      </c>
      <c r="BG3" s="1" t="s">
        <v>213</v>
      </c>
      <c r="BH3" s="1" t="s">
        <v>214</v>
      </c>
      <c r="BI3" s="1" t="s">
        <v>215</v>
      </c>
      <c r="BJ3" s="1" t="s">
        <v>216</v>
      </c>
      <c r="BK3" s="1" t="s">
        <v>217</v>
      </c>
      <c r="BL3" s="1" t="s">
        <v>218</v>
      </c>
      <c r="BM3" s="1" t="s">
        <v>219</v>
      </c>
      <c r="BN3" s="1" t="s">
        <v>220</v>
      </c>
      <c r="BO3" s="1" t="s">
        <v>221</v>
      </c>
      <c r="BP3" s="1" t="s">
        <v>222</v>
      </c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</row>
    <row r="4" spans="1:87" ht="16" x14ac:dyDescent="0.2">
      <c r="A4" t="s">
        <v>1807</v>
      </c>
      <c r="B4" s="1" t="s">
        <v>223</v>
      </c>
      <c r="C4" s="1" t="s">
        <v>224</v>
      </c>
      <c r="D4" s="1" t="s">
        <v>225</v>
      </c>
      <c r="E4" s="1" t="s">
        <v>226</v>
      </c>
      <c r="F4" s="1" t="s">
        <v>227</v>
      </c>
      <c r="G4" s="1" t="s">
        <v>228</v>
      </c>
      <c r="H4" s="1" t="s">
        <v>229</v>
      </c>
      <c r="I4" s="1" t="s">
        <v>230</v>
      </c>
      <c r="J4" s="1" t="s">
        <v>231</v>
      </c>
      <c r="K4" s="1" t="s">
        <v>232</v>
      </c>
      <c r="L4" s="1" t="s">
        <v>233</v>
      </c>
      <c r="M4" s="1" t="s">
        <v>234</v>
      </c>
      <c r="N4" s="1" t="s">
        <v>235</v>
      </c>
      <c r="O4" s="1" t="s">
        <v>236</v>
      </c>
      <c r="P4" s="1" t="s">
        <v>237</v>
      </c>
      <c r="Q4" s="1" t="s">
        <v>238</v>
      </c>
      <c r="R4" s="1" t="s">
        <v>239</v>
      </c>
      <c r="S4" s="1" t="s">
        <v>240</v>
      </c>
      <c r="T4" s="1" t="s">
        <v>241</v>
      </c>
      <c r="U4" s="1" t="s">
        <v>242</v>
      </c>
      <c r="V4" s="1" t="s">
        <v>243</v>
      </c>
      <c r="W4" s="1" t="s">
        <v>244</v>
      </c>
      <c r="X4" s="1" t="s">
        <v>245</v>
      </c>
      <c r="Y4" s="1" t="s">
        <v>246</v>
      </c>
      <c r="Z4" s="1" t="s">
        <v>247</v>
      </c>
      <c r="AA4" s="1" t="s">
        <v>248</v>
      </c>
      <c r="AB4" s="1" t="s">
        <v>249</v>
      </c>
      <c r="AC4" s="1" t="s">
        <v>250</v>
      </c>
      <c r="AD4" s="1" t="s">
        <v>251</v>
      </c>
      <c r="AE4" s="1" t="s">
        <v>252</v>
      </c>
      <c r="AF4" s="1" t="s">
        <v>253</v>
      </c>
      <c r="AG4" s="1" t="s">
        <v>254</v>
      </c>
      <c r="AH4" s="1" t="s">
        <v>255</v>
      </c>
      <c r="AI4" s="1" t="s">
        <v>256</v>
      </c>
      <c r="AJ4" s="1" t="s">
        <v>257</v>
      </c>
      <c r="AK4" s="1" t="s">
        <v>258</v>
      </c>
      <c r="AL4" s="1" t="s">
        <v>259</v>
      </c>
      <c r="AM4" s="1" t="s">
        <v>260</v>
      </c>
      <c r="AN4" s="1" t="s">
        <v>261</v>
      </c>
      <c r="AO4" s="1" t="s">
        <v>262</v>
      </c>
      <c r="AP4" s="1" t="s">
        <v>263</v>
      </c>
      <c r="AQ4" s="1" t="s">
        <v>264</v>
      </c>
      <c r="AR4" s="1" t="s">
        <v>265</v>
      </c>
      <c r="AS4" s="1" t="s">
        <v>266</v>
      </c>
      <c r="AT4" s="1" t="s">
        <v>267</v>
      </c>
      <c r="AU4" s="1" t="s">
        <v>268</v>
      </c>
      <c r="AV4" s="1" t="s">
        <v>269</v>
      </c>
      <c r="AW4" s="1" t="s">
        <v>270</v>
      </c>
      <c r="AX4" s="1" t="s">
        <v>271</v>
      </c>
      <c r="AY4" s="1" t="s">
        <v>272</v>
      </c>
      <c r="AZ4" s="1" t="s">
        <v>273</v>
      </c>
      <c r="BA4" s="1" t="s">
        <v>274</v>
      </c>
      <c r="BB4" s="1" t="s">
        <v>275</v>
      </c>
      <c r="BC4" s="1" t="s">
        <v>276</v>
      </c>
      <c r="BD4" s="1" t="s">
        <v>277</v>
      </c>
      <c r="BE4" s="1" t="s">
        <v>278</v>
      </c>
      <c r="BF4" s="1" t="s">
        <v>279</v>
      </c>
      <c r="BG4" s="1" t="s">
        <v>280</v>
      </c>
      <c r="BH4" s="1" t="s">
        <v>281</v>
      </c>
      <c r="BI4" s="1" t="s">
        <v>282</v>
      </c>
      <c r="BJ4" s="1" t="s">
        <v>283</v>
      </c>
      <c r="BK4" s="1" t="s">
        <v>284</v>
      </c>
      <c r="BL4" s="1" t="s">
        <v>285</v>
      </c>
      <c r="BM4" s="1" t="s">
        <v>286</v>
      </c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</row>
    <row r="5" spans="1:87" ht="16" x14ac:dyDescent="0.2">
      <c r="A5" t="s">
        <v>1808</v>
      </c>
      <c r="B5" s="1" t="s">
        <v>287</v>
      </c>
      <c r="C5" s="1" t="s">
        <v>288</v>
      </c>
      <c r="D5" s="1" t="s">
        <v>289</v>
      </c>
      <c r="E5" s="1" t="s">
        <v>290</v>
      </c>
      <c r="F5" s="1" t="s">
        <v>291</v>
      </c>
      <c r="G5" s="1" t="s">
        <v>292</v>
      </c>
      <c r="H5" s="1" t="s">
        <v>293</v>
      </c>
      <c r="I5" s="1" t="s">
        <v>294</v>
      </c>
      <c r="J5" s="1" t="s">
        <v>295</v>
      </c>
      <c r="K5" s="1" t="s">
        <v>296</v>
      </c>
      <c r="L5" s="1" t="s">
        <v>297</v>
      </c>
      <c r="M5" s="1" t="s">
        <v>298</v>
      </c>
      <c r="N5" s="1" t="s">
        <v>299</v>
      </c>
      <c r="O5" s="1" t="s">
        <v>300</v>
      </c>
      <c r="P5" s="1" t="s">
        <v>301</v>
      </c>
      <c r="Q5" s="1" t="s">
        <v>302</v>
      </c>
      <c r="R5" s="1" t="s">
        <v>303</v>
      </c>
      <c r="S5" s="1" t="s">
        <v>304</v>
      </c>
      <c r="T5" s="1" t="s">
        <v>305</v>
      </c>
      <c r="U5" s="1" t="s">
        <v>306</v>
      </c>
      <c r="V5" s="1" t="s">
        <v>307</v>
      </c>
      <c r="W5" s="1" t="s">
        <v>308</v>
      </c>
      <c r="X5" s="1" t="s">
        <v>309</v>
      </c>
      <c r="Y5" s="1" t="s">
        <v>310</v>
      </c>
      <c r="Z5" s="1" t="s">
        <v>311</v>
      </c>
      <c r="AA5" s="1" t="s">
        <v>312</v>
      </c>
      <c r="AB5" s="1" t="s">
        <v>313</v>
      </c>
      <c r="AC5" s="1" t="s">
        <v>314</v>
      </c>
      <c r="AD5" s="1" t="s">
        <v>315</v>
      </c>
      <c r="AE5" s="1" t="s">
        <v>316</v>
      </c>
      <c r="AF5" s="1" t="s">
        <v>317</v>
      </c>
      <c r="AG5" s="1" t="s">
        <v>318</v>
      </c>
      <c r="AH5" s="1" t="s">
        <v>319</v>
      </c>
      <c r="AI5" s="1" t="s">
        <v>320</v>
      </c>
      <c r="AJ5" s="1" t="s">
        <v>321</v>
      </c>
      <c r="AK5" s="1" t="s">
        <v>322</v>
      </c>
      <c r="AL5" s="1" t="s">
        <v>323</v>
      </c>
      <c r="AM5" s="1" t="s">
        <v>324</v>
      </c>
      <c r="AN5" s="1" t="s">
        <v>325</v>
      </c>
      <c r="AO5" s="1" t="s">
        <v>326</v>
      </c>
      <c r="AP5" s="1" t="s">
        <v>327</v>
      </c>
      <c r="AQ5" s="1" t="s">
        <v>328</v>
      </c>
      <c r="AR5" s="1" t="s">
        <v>329</v>
      </c>
      <c r="AS5" s="1" t="s">
        <v>330</v>
      </c>
      <c r="AT5" s="1" t="s">
        <v>331</v>
      </c>
      <c r="AU5" s="1" t="s">
        <v>332</v>
      </c>
      <c r="AV5" s="1" t="s">
        <v>333</v>
      </c>
      <c r="AW5" s="1" t="s">
        <v>334</v>
      </c>
      <c r="AX5" s="1" t="s">
        <v>335</v>
      </c>
      <c r="AY5" s="1" t="s">
        <v>336</v>
      </c>
      <c r="AZ5" s="1" t="s">
        <v>337</v>
      </c>
      <c r="BA5" s="1" t="s">
        <v>338</v>
      </c>
      <c r="BB5" s="1" t="s">
        <v>339</v>
      </c>
      <c r="BC5" s="1" t="s">
        <v>340</v>
      </c>
      <c r="BD5" s="1" t="s">
        <v>341</v>
      </c>
      <c r="BE5" s="1" t="s">
        <v>342</v>
      </c>
      <c r="BF5" s="1" t="s">
        <v>343</v>
      </c>
      <c r="BG5" s="1" t="s">
        <v>344</v>
      </c>
      <c r="BH5" s="1" t="s">
        <v>345</v>
      </c>
      <c r="BI5" s="1" t="s">
        <v>346</v>
      </c>
      <c r="BJ5" s="1" t="s">
        <v>347</v>
      </c>
      <c r="BK5" s="1" t="s">
        <v>348</v>
      </c>
      <c r="BL5" s="1" t="s">
        <v>349</v>
      </c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</row>
    <row r="6" spans="1:87" ht="16" x14ac:dyDescent="0.2">
      <c r="A6" t="s">
        <v>1809</v>
      </c>
      <c r="B6" s="1" t="s">
        <v>350</v>
      </c>
      <c r="C6" s="1" t="s">
        <v>351</v>
      </c>
      <c r="D6" s="1" t="s">
        <v>352</v>
      </c>
      <c r="E6" s="1" t="s">
        <v>353</v>
      </c>
      <c r="F6" s="1" t="s">
        <v>354</v>
      </c>
      <c r="G6" s="1" t="s">
        <v>355</v>
      </c>
      <c r="H6" s="1" t="s">
        <v>356</v>
      </c>
      <c r="I6" s="1" t="s">
        <v>357</v>
      </c>
      <c r="J6" s="1" t="s">
        <v>358</v>
      </c>
      <c r="K6" s="1" t="s">
        <v>359</v>
      </c>
      <c r="L6" s="1" t="s">
        <v>360</v>
      </c>
      <c r="M6" s="1" t="s">
        <v>361</v>
      </c>
      <c r="N6" s="1" t="s">
        <v>362</v>
      </c>
      <c r="O6" s="1" t="s">
        <v>363</v>
      </c>
      <c r="P6" s="1" t="s">
        <v>364</v>
      </c>
      <c r="Q6" s="1" t="s">
        <v>365</v>
      </c>
      <c r="R6" s="1" t="s">
        <v>366</v>
      </c>
      <c r="S6" s="1" t="s">
        <v>367</v>
      </c>
      <c r="T6" s="1" t="s">
        <v>368</v>
      </c>
      <c r="U6" s="1" t="s">
        <v>369</v>
      </c>
      <c r="V6" s="1" t="s">
        <v>370</v>
      </c>
      <c r="W6" s="1" t="s">
        <v>371</v>
      </c>
      <c r="X6" s="1" t="s">
        <v>372</v>
      </c>
      <c r="Y6" s="1" t="s">
        <v>373</v>
      </c>
      <c r="Z6" s="1" t="s">
        <v>374</v>
      </c>
      <c r="AA6" s="1" t="s">
        <v>375</v>
      </c>
      <c r="AB6" s="1" t="s">
        <v>376</v>
      </c>
      <c r="AC6" s="1" t="s">
        <v>377</v>
      </c>
      <c r="AD6" s="1" t="s">
        <v>378</v>
      </c>
      <c r="AE6" s="1" t="s">
        <v>379</v>
      </c>
      <c r="AF6" s="1" t="s">
        <v>380</v>
      </c>
      <c r="AG6" s="1" t="s">
        <v>381</v>
      </c>
      <c r="AH6" s="1" t="s">
        <v>382</v>
      </c>
      <c r="AI6" s="1" t="s">
        <v>383</v>
      </c>
      <c r="AJ6" s="1" t="s">
        <v>384</v>
      </c>
      <c r="AK6" s="1" t="s">
        <v>385</v>
      </c>
      <c r="AL6" s="1" t="s">
        <v>386</v>
      </c>
      <c r="AM6" s="1" t="s">
        <v>387</v>
      </c>
      <c r="AN6" s="1" t="s">
        <v>388</v>
      </c>
      <c r="AO6" s="1" t="s">
        <v>389</v>
      </c>
      <c r="AP6" s="1" t="s">
        <v>390</v>
      </c>
      <c r="AQ6" s="1" t="s">
        <v>391</v>
      </c>
      <c r="AR6" s="1" t="s">
        <v>392</v>
      </c>
      <c r="AS6" s="1" t="s">
        <v>393</v>
      </c>
      <c r="AT6" s="1" t="s">
        <v>394</v>
      </c>
      <c r="AU6" s="1" t="s">
        <v>395</v>
      </c>
      <c r="AV6" s="1" t="s">
        <v>396</v>
      </c>
      <c r="AW6" s="1" t="s">
        <v>397</v>
      </c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</row>
    <row r="7" spans="1:87" ht="16" x14ac:dyDescent="0.2">
      <c r="A7" t="s">
        <v>1810</v>
      </c>
      <c r="B7" s="1" t="s">
        <v>398</v>
      </c>
      <c r="C7" s="1" t="s">
        <v>399</v>
      </c>
      <c r="D7" s="1" t="s">
        <v>400</v>
      </c>
      <c r="E7" s="1" t="s">
        <v>401</v>
      </c>
      <c r="F7" s="1" t="s">
        <v>402</v>
      </c>
      <c r="G7" s="1" t="s">
        <v>403</v>
      </c>
      <c r="H7" s="1" t="s">
        <v>404</v>
      </c>
      <c r="I7" s="1" t="s">
        <v>405</v>
      </c>
      <c r="J7" s="1" t="s">
        <v>406</v>
      </c>
      <c r="K7" s="1" t="s">
        <v>407</v>
      </c>
      <c r="L7" s="1" t="s">
        <v>408</v>
      </c>
      <c r="M7" s="1" t="s">
        <v>409</v>
      </c>
      <c r="N7" s="1" t="s">
        <v>410</v>
      </c>
      <c r="O7" s="1" t="s">
        <v>411</v>
      </c>
      <c r="P7" s="1" t="s">
        <v>412</v>
      </c>
      <c r="Q7" s="1" t="s">
        <v>413</v>
      </c>
      <c r="R7" s="1" t="s">
        <v>414</v>
      </c>
      <c r="S7" s="1" t="s">
        <v>415</v>
      </c>
      <c r="T7" s="1" t="s">
        <v>416</v>
      </c>
      <c r="U7" s="1" t="s">
        <v>417</v>
      </c>
      <c r="V7" s="1" t="s">
        <v>418</v>
      </c>
      <c r="W7" s="1" t="s">
        <v>419</v>
      </c>
      <c r="X7" s="1" t="s">
        <v>420</v>
      </c>
      <c r="Y7" s="1" t="s">
        <v>421</v>
      </c>
      <c r="Z7" s="1" t="s">
        <v>422</v>
      </c>
      <c r="AA7" s="1" t="s">
        <v>423</v>
      </c>
      <c r="AB7" s="1" t="s">
        <v>424</v>
      </c>
      <c r="AC7" s="1" t="s">
        <v>425</v>
      </c>
      <c r="AD7" s="1" t="s">
        <v>426</v>
      </c>
      <c r="AE7" s="1" t="s">
        <v>427</v>
      </c>
      <c r="AF7" s="1" t="s">
        <v>428</v>
      </c>
      <c r="AG7" s="1" t="s">
        <v>429</v>
      </c>
      <c r="AH7" s="1" t="s">
        <v>430</v>
      </c>
      <c r="AI7" s="1" t="s">
        <v>431</v>
      </c>
      <c r="AJ7" s="1" t="s">
        <v>432</v>
      </c>
      <c r="AK7" s="1" t="s">
        <v>433</v>
      </c>
      <c r="AL7" s="1" t="s">
        <v>434</v>
      </c>
      <c r="AM7" s="1" t="s">
        <v>435</v>
      </c>
      <c r="AN7" s="1" t="s">
        <v>436</v>
      </c>
      <c r="AO7" s="1" t="s">
        <v>437</v>
      </c>
      <c r="AP7" s="1" t="s">
        <v>438</v>
      </c>
      <c r="AQ7" s="1" t="s">
        <v>439</v>
      </c>
      <c r="AR7" s="1" t="s">
        <v>440</v>
      </c>
      <c r="AS7" s="1" t="s">
        <v>441</v>
      </c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</row>
    <row r="8" spans="1:87" ht="16" x14ac:dyDescent="0.2">
      <c r="A8" t="s">
        <v>1811</v>
      </c>
      <c r="B8" s="1" t="s">
        <v>442</v>
      </c>
      <c r="C8" s="1" t="s">
        <v>443</v>
      </c>
      <c r="D8" s="1" t="s">
        <v>444</v>
      </c>
      <c r="E8" s="1" t="s">
        <v>445</v>
      </c>
      <c r="F8" s="1" t="s">
        <v>446</v>
      </c>
      <c r="G8" s="1" t="s">
        <v>447</v>
      </c>
      <c r="H8" s="1" t="s">
        <v>448</v>
      </c>
      <c r="I8" s="1" t="s">
        <v>449</v>
      </c>
      <c r="J8" s="1" t="s">
        <v>450</v>
      </c>
      <c r="K8" s="1" t="s">
        <v>451</v>
      </c>
      <c r="L8" s="1" t="s">
        <v>452</v>
      </c>
      <c r="M8" s="1" t="s">
        <v>453</v>
      </c>
      <c r="N8" s="1" t="s">
        <v>454</v>
      </c>
      <c r="O8" s="1" t="s">
        <v>455</v>
      </c>
      <c r="P8" s="1" t="s">
        <v>456</v>
      </c>
      <c r="Q8" s="1" t="s">
        <v>457</v>
      </c>
      <c r="R8" s="1" t="s">
        <v>458</v>
      </c>
      <c r="S8" s="1" t="s">
        <v>459</v>
      </c>
      <c r="T8" s="1" t="s">
        <v>460</v>
      </c>
      <c r="U8" s="1" t="s">
        <v>461</v>
      </c>
      <c r="V8" s="1" t="s">
        <v>462</v>
      </c>
      <c r="W8" s="1" t="s">
        <v>463</v>
      </c>
      <c r="X8" s="1" t="s">
        <v>464</v>
      </c>
      <c r="Y8" s="1" t="s">
        <v>465</v>
      </c>
      <c r="Z8" s="1" t="s">
        <v>466</v>
      </c>
      <c r="AA8" s="1" t="s">
        <v>467</v>
      </c>
      <c r="AB8" s="1" t="s">
        <v>468</v>
      </c>
      <c r="AC8" s="1" t="s">
        <v>469</v>
      </c>
      <c r="AD8" s="1" t="s">
        <v>470</v>
      </c>
      <c r="AE8" s="1" t="s">
        <v>471</v>
      </c>
      <c r="AF8" s="1" t="s">
        <v>472</v>
      </c>
      <c r="AG8" s="1" t="s">
        <v>473</v>
      </c>
      <c r="AH8" s="1" t="s">
        <v>474</v>
      </c>
      <c r="AI8" s="1" t="s">
        <v>475</v>
      </c>
      <c r="AJ8" s="1" t="s">
        <v>476</v>
      </c>
      <c r="AK8" s="1" t="s">
        <v>477</v>
      </c>
      <c r="AL8" s="1" t="s">
        <v>478</v>
      </c>
      <c r="AM8" s="1" t="s">
        <v>479</v>
      </c>
      <c r="AN8" s="1" t="s">
        <v>480</v>
      </c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</row>
    <row r="9" spans="1:87" ht="16" x14ac:dyDescent="0.2">
      <c r="A9" t="s">
        <v>1812</v>
      </c>
      <c r="B9" s="1" t="s">
        <v>481</v>
      </c>
      <c r="C9" s="1" t="s">
        <v>482</v>
      </c>
      <c r="D9" s="1" t="s">
        <v>483</v>
      </c>
      <c r="E9" s="1" t="s">
        <v>484</v>
      </c>
      <c r="F9" s="1" t="s">
        <v>485</v>
      </c>
      <c r="G9" s="1" t="s">
        <v>486</v>
      </c>
      <c r="H9" s="1" t="s">
        <v>487</v>
      </c>
      <c r="I9" s="1" t="s">
        <v>488</v>
      </c>
      <c r="J9" s="1" t="s">
        <v>489</v>
      </c>
      <c r="K9" s="1" t="s">
        <v>490</v>
      </c>
      <c r="L9" s="1" t="s">
        <v>491</v>
      </c>
      <c r="M9" s="1" t="s">
        <v>492</v>
      </c>
      <c r="N9" s="1" t="s">
        <v>493</v>
      </c>
      <c r="O9" s="1" t="s">
        <v>494</v>
      </c>
      <c r="P9" s="1" t="s">
        <v>495</v>
      </c>
      <c r="Q9" s="1" t="s">
        <v>496</v>
      </c>
      <c r="R9" s="1" t="s">
        <v>497</v>
      </c>
      <c r="S9" s="1" t="s">
        <v>498</v>
      </c>
      <c r="T9" s="1" t="s">
        <v>499</v>
      </c>
      <c r="U9" s="1" t="s">
        <v>500</v>
      </c>
      <c r="V9" s="1" t="s">
        <v>501</v>
      </c>
      <c r="W9" s="1" t="s">
        <v>502</v>
      </c>
      <c r="X9" s="1" t="s">
        <v>503</v>
      </c>
      <c r="Y9" s="1" t="s">
        <v>504</v>
      </c>
      <c r="Z9" s="1" t="s">
        <v>505</v>
      </c>
      <c r="AA9" s="1" t="s">
        <v>506</v>
      </c>
      <c r="AB9" s="1" t="s">
        <v>507</v>
      </c>
      <c r="AC9" s="1" t="s">
        <v>508</v>
      </c>
      <c r="AD9" s="1" t="s">
        <v>509</v>
      </c>
      <c r="AE9" s="1" t="s">
        <v>510</v>
      </c>
      <c r="AF9" s="1" t="s">
        <v>511</v>
      </c>
      <c r="AG9" s="1" t="s">
        <v>512</v>
      </c>
      <c r="AH9" s="1" t="s">
        <v>513</v>
      </c>
      <c r="AI9" s="1" t="s">
        <v>514</v>
      </c>
      <c r="AJ9" s="1" t="s">
        <v>515</v>
      </c>
      <c r="AK9" s="1" t="s">
        <v>516</v>
      </c>
      <c r="AL9" s="1" t="s">
        <v>517</v>
      </c>
      <c r="AM9" s="1" t="s">
        <v>518</v>
      </c>
      <c r="AN9" s="1" t="s">
        <v>519</v>
      </c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</row>
    <row r="10" spans="1:87" ht="16" x14ac:dyDescent="0.2">
      <c r="A10" t="s">
        <v>1813</v>
      </c>
      <c r="B10" s="1" t="s">
        <v>520</v>
      </c>
      <c r="C10" s="1" t="s">
        <v>521</v>
      </c>
      <c r="D10" s="1" t="s">
        <v>522</v>
      </c>
      <c r="E10" s="1" t="s">
        <v>523</v>
      </c>
      <c r="F10" s="1" t="s">
        <v>524</v>
      </c>
      <c r="G10" s="1" t="s">
        <v>525</v>
      </c>
      <c r="H10" s="1" t="s">
        <v>526</v>
      </c>
      <c r="I10" s="1" t="s">
        <v>527</v>
      </c>
      <c r="J10" s="1" t="s">
        <v>528</v>
      </c>
      <c r="K10" s="1" t="s">
        <v>529</v>
      </c>
      <c r="L10" s="1" t="s">
        <v>530</v>
      </c>
      <c r="M10" s="1" t="s">
        <v>531</v>
      </c>
      <c r="N10" s="1" t="s">
        <v>532</v>
      </c>
      <c r="O10" s="1" t="s">
        <v>533</v>
      </c>
      <c r="P10" s="1" t="s">
        <v>534</v>
      </c>
      <c r="Q10" s="1" t="s">
        <v>535</v>
      </c>
      <c r="R10" s="1" t="s">
        <v>536</v>
      </c>
      <c r="S10" s="1" t="s">
        <v>537</v>
      </c>
      <c r="T10" s="1" t="s">
        <v>538</v>
      </c>
      <c r="U10" s="1" t="s">
        <v>539</v>
      </c>
      <c r="V10" s="1" t="s">
        <v>540</v>
      </c>
      <c r="W10" s="1" t="s">
        <v>541</v>
      </c>
      <c r="X10" s="1" t="s">
        <v>542</v>
      </c>
      <c r="Y10" s="1" t="s">
        <v>543</v>
      </c>
      <c r="Z10" s="1" t="s">
        <v>544</v>
      </c>
      <c r="AA10" s="1" t="s">
        <v>545</v>
      </c>
      <c r="AB10" s="1" t="s">
        <v>546</v>
      </c>
      <c r="AC10" s="1" t="s">
        <v>547</v>
      </c>
      <c r="AD10" s="1" t="s">
        <v>548</v>
      </c>
      <c r="AE10" s="1" t="s">
        <v>549</v>
      </c>
      <c r="AF10" s="1" t="s">
        <v>550</v>
      </c>
      <c r="AG10" s="1" t="s">
        <v>551</v>
      </c>
      <c r="AH10" s="1" t="s">
        <v>552</v>
      </c>
      <c r="AI10" s="1" t="s">
        <v>553</v>
      </c>
      <c r="AJ10" s="1" t="s">
        <v>554</v>
      </c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</row>
    <row r="11" spans="1:87" ht="16" x14ac:dyDescent="0.2">
      <c r="A11" t="s">
        <v>1814</v>
      </c>
      <c r="B11" s="1" t="s">
        <v>555</v>
      </c>
      <c r="C11" s="1" t="s">
        <v>556</v>
      </c>
      <c r="D11" s="1" t="s">
        <v>557</v>
      </c>
      <c r="E11" s="1" t="s">
        <v>558</v>
      </c>
      <c r="F11" s="1" t="s">
        <v>559</v>
      </c>
      <c r="G11" s="1" t="s">
        <v>560</v>
      </c>
      <c r="H11" s="1" t="s">
        <v>561</v>
      </c>
      <c r="I11" s="1" t="s">
        <v>562</v>
      </c>
      <c r="J11" s="1" t="s">
        <v>563</v>
      </c>
      <c r="K11" s="1" t="s">
        <v>564</v>
      </c>
      <c r="L11" s="1" t="s">
        <v>565</v>
      </c>
      <c r="M11" s="1" t="s">
        <v>566</v>
      </c>
      <c r="N11" s="1" t="s">
        <v>567</v>
      </c>
      <c r="O11" s="1" t="s">
        <v>568</v>
      </c>
      <c r="P11" s="1" t="s">
        <v>569</v>
      </c>
      <c r="Q11" s="1" t="s">
        <v>570</v>
      </c>
      <c r="R11" s="1" t="s">
        <v>571</v>
      </c>
      <c r="S11" s="1" t="s">
        <v>572</v>
      </c>
      <c r="T11" s="1" t="s">
        <v>573</v>
      </c>
      <c r="U11" s="1" t="s">
        <v>574</v>
      </c>
      <c r="V11" s="1" t="s">
        <v>575</v>
      </c>
      <c r="W11" s="1" t="s">
        <v>576</v>
      </c>
      <c r="X11" s="1" t="s">
        <v>577</v>
      </c>
      <c r="Y11" s="1" t="s">
        <v>578</v>
      </c>
      <c r="Z11" s="1" t="s">
        <v>579</v>
      </c>
      <c r="AA11" s="1" t="s">
        <v>580</v>
      </c>
      <c r="AB11" s="1" t="s">
        <v>581</v>
      </c>
      <c r="AC11" s="1" t="s">
        <v>582</v>
      </c>
      <c r="AD11" s="1" t="s">
        <v>583</v>
      </c>
      <c r="AE11" s="1" t="s">
        <v>584</v>
      </c>
      <c r="AF11" s="1" t="s">
        <v>585</v>
      </c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</row>
    <row r="12" spans="1:87" ht="16" x14ac:dyDescent="0.2">
      <c r="A12" t="s">
        <v>1815</v>
      </c>
      <c r="B12" s="1" t="s">
        <v>586</v>
      </c>
      <c r="C12" s="1" t="s">
        <v>587</v>
      </c>
      <c r="D12" s="1" t="s">
        <v>588</v>
      </c>
      <c r="E12" s="1" t="s">
        <v>589</v>
      </c>
      <c r="F12" s="1" t="s">
        <v>590</v>
      </c>
      <c r="G12" s="1" t="s">
        <v>591</v>
      </c>
      <c r="H12" s="1" t="s">
        <v>592</v>
      </c>
      <c r="I12" s="1" t="s">
        <v>593</v>
      </c>
      <c r="J12" s="1" t="s">
        <v>594</v>
      </c>
      <c r="K12" s="1" t="s">
        <v>595</v>
      </c>
      <c r="L12" s="1" t="s">
        <v>596</v>
      </c>
      <c r="M12" s="1" t="s">
        <v>597</v>
      </c>
      <c r="N12" s="1" t="s">
        <v>598</v>
      </c>
      <c r="O12" s="1" t="s">
        <v>599</v>
      </c>
      <c r="P12" s="1" t="s">
        <v>600</v>
      </c>
      <c r="Q12" s="1" t="s">
        <v>601</v>
      </c>
      <c r="R12" s="1" t="s">
        <v>602</v>
      </c>
      <c r="S12" s="1" t="s">
        <v>603</v>
      </c>
      <c r="T12" s="1" t="s">
        <v>604</v>
      </c>
      <c r="U12" s="1" t="s">
        <v>605</v>
      </c>
      <c r="V12" s="1" t="s">
        <v>606</v>
      </c>
      <c r="W12" s="1" t="s">
        <v>607</v>
      </c>
      <c r="X12" s="1" t="s">
        <v>608</v>
      </c>
      <c r="Y12" s="1" t="s">
        <v>609</v>
      </c>
      <c r="Z12" s="1" t="s">
        <v>610</v>
      </c>
      <c r="AA12" s="1" t="s">
        <v>611</v>
      </c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</row>
    <row r="13" spans="1:87" ht="16" x14ac:dyDescent="0.2">
      <c r="A13" t="s">
        <v>1816</v>
      </c>
      <c r="B13" s="1" t="s">
        <v>612</v>
      </c>
      <c r="C13" s="1" t="s">
        <v>613</v>
      </c>
      <c r="D13" s="1" t="s">
        <v>614</v>
      </c>
      <c r="E13" s="1" t="s">
        <v>615</v>
      </c>
      <c r="F13" s="1" t="s">
        <v>616</v>
      </c>
      <c r="G13" s="1" t="s">
        <v>617</v>
      </c>
      <c r="H13" s="1" t="s">
        <v>618</v>
      </c>
      <c r="I13" s="1" t="s">
        <v>619</v>
      </c>
      <c r="J13" s="1" t="s">
        <v>620</v>
      </c>
      <c r="K13" s="1" t="s">
        <v>621</v>
      </c>
      <c r="L13" s="1" t="s">
        <v>622</v>
      </c>
      <c r="M13" s="1" t="s">
        <v>623</v>
      </c>
      <c r="N13" s="1" t="s">
        <v>624</v>
      </c>
      <c r="O13" s="1" t="s">
        <v>625</v>
      </c>
      <c r="P13" s="1" t="s">
        <v>626</v>
      </c>
      <c r="Q13" s="1" t="s">
        <v>627</v>
      </c>
      <c r="R13" s="1" t="s">
        <v>628</v>
      </c>
      <c r="S13" s="1" t="s">
        <v>629</v>
      </c>
      <c r="T13" s="1" t="s">
        <v>630</v>
      </c>
      <c r="U13" s="1" t="s">
        <v>631</v>
      </c>
      <c r="V13" s="1" t="s">
        <v>632</v>
      </c>
      <c r="W13" s="1" t="s">
        <v>633</v>
      </c>
      <c r="X13" s="1" t="s">
        <v>634</v>
      </c>
      <c r="Y13" s="1" t="s">
        <v>635</v>
      </c>
      <c r="Z13" s="1" t="s">
        <v>636</v>
      </c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</row>
    <row r="14" spans="1:87" ht="16" x14ac:dyDescent="0.2">
      <c r="A14" t="s">
        <v>1817</v>
      </c>
      <c r="B14" s="1" t="s">
        <v>637</v>
      </c>
      <c r="C14" s="1" t="s">
        <v>638</v>
      </c>
      <c r="D14" s="1" t="s">
        <v>639</v>
      </c>
      <c r="E14" s="1" t="s">
        <v>640</v>
      </c>
      <c r="F14" s="1" t="s">
        <v>641</v>
      </c>
      <c r="G14" s="1" t="s">
        <v>642</v>
      </c>
      <c r="H14" s="1" t="s">
        <v>643</v>
      </c>
      <c r="I14" s="1" t="s">
        <v>644</v>
      </c>
      <c r="J14" s="1" t="s">
        <v>645</v>
      </c>
      <c r="K14" s="1" t="s">
        <v>646</v>
      </c>
      <c r="L14" s="1" t="s">
        <v>647</v>
      </c>
      <c r="M14" s="1" t="s">
        <v>648</v>
      </c>
      <c r="N14" s="1" t="s">
        <v>649</v>
      </c>
      <c r="O14" s="1" t="s">
        <v>650</v>
      </c>
      <c r="P14" s="1" t="s">
        <v>651</v>
      </c>
      <c r="Q14" s="1" t="s">
        <v>652</v>
      </c>
      <c r="R14" s="1" t="s">
        <v>653</v>
      </c>
      <c r="S14" s="1" t="s">
        <v>654</v>
      </c>
      <c r="T14" s="1" t="s">
        <v>655</v>
      </c>
      <c r="U14" s="1" t="s">
        <v>656</v>
      </c>
      <c r="V14" s="1" t="s">
        <v>657</v>
      </c>
      <c r="W14" s="1" t="s">
        <v>658</v>
      </c>
      <c r="X14" s="1" t="s">
        <v>659</v>
      </c>
      <c r="Y14" s="1" t="s">
        <v>660</v>
      </c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</row>
    <row r="15" spans="1:87" ht="16" x14ac:dyDescent="0.2">
      <c r="A15" t="s">
        <v>1818</v>
      </c>
      <c r="B15" s="1" t="s">
        <v>661</v>
      </c>
      <c r="C15" s="1" t="s">
        <v>662</v>
      </c>
      <c r="D15" s="1" t="s">
        <v>663</v>
      </c>
      <c r="E15" s="1" t="s">
        <v>664</v>
      </c>
      <c r="F15" s="1" t="s">
        <v>665</v>
      </c>
      <c r="G15" s="1" t="s">
        <v>666</v>
      </c>
      <c r="H15" s="1" t="s">
        <v>667</v>
      </c>
      <c r="I15" s="1" t="s">
        <v>668</v>
      </c>
      <c r="J15" s="1" t="s">
        <v>669</v>
      </c>
      <c r="K15" s="1" t="s">
        <v>670</v>
      </c>
      <c r="L15" s="1" t="s">
        <v>671</v>
      </c>
      <c r="M15" s="1" t="s">
        <v>672</v>
      </c>
      <c r="N15" s="1" t="s">
        <v>673</v>
      </c>
      <c r="O15" s="1" t="s">
        <v>674</v>
      </c>
      <c r="P15" s="1" t="s">
        <v>675</v>
      </c>
      <c r="Q15" s="1" t="s">
        <v>676</v>
      </c>
      <c r="R15" s="1" t="s">
        <v>677</v>
      </c>
      <c r="S15" s="1" t="s">
        <v>678</v>
      </c>
      <c r="T15" s="1" t="s">
        <v>679</v>
      </c>
      <c r="U15" s="1" t="s">
        <v>680</v>
      </c>
      <c r="V15" s="1" t="s">
        <v>681</v>
      </c>
      <c r="W15" s="1" t="s">
        <v>682</v>
      </c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</row>
    <row r="16" spans="1:87" ht="16" x14ac:dyDescent="0.2">
      <c r="A16" t="s">
        <v>1819</v>
      </c>
      <c r="B16" s="1" t="s">
        <v>683</v>
      </c>
      <c r="C16" s="1" t="s">
        <v>684</v>
      </c>
      <c r="D16" s="1" t="s">
        <v>685</v>
      </c>
      <c r="E16" s="1" t="s">
        <v>686</v>
      </c>
      <c r="F16" s="1" t="s">
        <v>687</v>
      </c>
      <c r="G16" s="1" t="s">
        <v>688</v>
      </c>
      <c r="H16" s="1" t="s">
        <v>689</v>
      </c>
      <c r="I16" s="1" t="s">
        <v>690</v>
      </c>
      <c r="J16" s="1" t="s">
        <v>691</v>
      </c>
      <c r="K16" s="1" t="s">
        <v>692</v>
      </c>
      <c r="L16" s="1" t="s">
        <v>693</v>
      </c>
      <c r="M16" s="1" t="s">
        <v>694</v>
      </c>
      <c r="N16" s="1" t="s">
        <v>695</v>
      </c>
      <c r="O16" s="1" t="s">
        <v>696</v>
      </c>
      <c r="P16" s="1" t="s">
        <v>697</v>
      </c>
      <c r="Q16" s="1" t="s">
        <v>698</v>
      </c>
      <c r="R16" s="1" t="s">
        <v>699</v>
      </c>
      <c r="S16" s="1" t="s">
        <v>700</v>
      </c>
      <c r="T16" s="1" t="s">
        <v>701</v>
      </c>
      <c r="U16" s="1" t="s">
        <v>702</v>
      </c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</row>
    <row r="17" spans="1:87" ht="16" x14ac:dyDescent="0.2">
      <c r="A17" t="s">
        <v>1821</v>
      </c>
      <c r="B17" s="1" t="s">
        <v>703</v>
      </c>
      <c r="C17" s="1" t="s">
        <v>704</v>
      </c>
      <c r="D17" s="1" t="s">
        <v>705</v>
      </c>
      <c r="E17" s="1" t="s">
        <v>706</v>
      </c>
      <c r="F17" s="1" t="s">
        <v>707</v>
      </c>
      <c r="G17" s="1" t="s">
        <v>708</v>
      </c>
      <c r="H17" s="1" t="s">
        <v>709</v>
      </c>
      <c r="I17" s="1" t="s">
        <v>710</v>
      </c>
      <c r="J17" s="1" t="s">
        <v>711</v>
      </c>
      <c r="K17" s="1" t="s">
        <v>712</v>
      </c>
      <c r="L17" s="1" t="s">
        <v>713</v>
      </c>
      <c r="M17" s="1" t="s">
        <v>714</v>
      </c>
      <c r="N17" s="1" t="s">
        <v>715</v>
      </c>
      <c r="O17" s="1" t="s">
        <v>716</v>
      </c>
      <c r="P17" s="1" t="s">
        <v>717</v>
      </c>
      <c r="Q17" s="1" t="s">
        <v>718</v>
      </c>
      <c r="R17" s="1" t="s">
        <v>719</v>
      </c>
      <c r="S17" s="1" t="s">
        <v>720</v>
      </c>
      <c r="T17" s="1" t="s">
        <v>721</v>
      </c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</row>
    <row r="18" spans="1:87" ht="16" x14ac:dyDescent="0.2">
      <c r="A18" t="s">
        <v>1822</v>
      </c>
      <c r="B18" s="1" t="s">
        <v>722</v>
      </c>
      <c r="C18" s="1" t="s">
        <v>723</v>
      </c>
      <c r="D18" s="1" t="s">
        <v>724</v>
      </c>
      <c r="E18" s="1" t="s">
        <v>725</v>
      </c>
      <c r="F18" s="1" t="s">
        <v>726</v>
      </c>
      <c r="G18" s="1" t="s">
        <v>727</v>
      </c>
      <c r="H18" s="1" t="s">
        <v>728</v>
      </c>
      <c r="I18" s="1" t="s">
        <v>729</v>
      </c>
      <c r="J18" s="1" t="s">
        <v>730</v>
      </c>
      <c r="K18" s="1" t="s">
        <v>731</v>
      </c>
      <c r="L18" s="1" t="s">
        <v>732</v>
      </c>
      <c r="M18" s="1" t="s">
        <v>733</v>
      </c>
      <c r="N18" s="1" t="s">
        <v>734</v>
      </c>
      <c r="O18" s="1" t="s">
        <v>735</v>
      </c>
      <c r="P18" s="1" t="s">
        <v>736</v>
      </c>
      <c r="Q18" s="1" t="s">
        <v>737</v>
      </c>
      <c r="R18" s="1" t="s">
        <v>738</v>
      </c>
      <c r="S18" s="1" t="s">
        <v>739</v>
      </c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</row>
    <row r="19" spans="1:87" ht="16" x14ac:dyDescent="0.2">
      <c r="A19" t="s">
        <v>1823</v>
      </c>
      <c r="B19" s="1" t="s">
        <v>740</v>
      </c>
      <c r="C19" s="1" t="s">
        <v>741</v>
      </c>
      <c r="D19" s="1" t="s">
        <v>742</v>
      </c>
      <c r="E19" s="1" t="s">
        <v>743</v>
      </c>
      <c r="F19" s="1" t="s">
        <v>744</v>
      </c>
      <c r="G19" s="1" t="s">
        <v>745</v>
      </c>
      <c r="H19" s="1" t="s">
        <v>746</v>
      </c>
      <c r="I19" s="1" t="s">
        <v>747</v>
      </c>
      <c r="J19" s="1" t="s">
        <v>748</v>
      </c>
      <c r="K19" s="1" t="s">
        <v>749</v>
      </c>
      <c r="L19" s="1" t="s">
        <v>750</v>
      </c>
      <c r="M19" s="1" t="s">
        <v>751</v>
      </c>
      <c r="N19" s="1" t="s">
        <v>752</v>
      </c>
      <c r="O19" s="1" t="s">
        <v>753</v>
      </c>
      <c r="P19" s="1" t="s">
        <v>754</v>
      </c>
      <c r="Q19" s="1" t="s">
        <v>755</v>
      </c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</row>
    <row r="20" spans="1:87" ht="16" x14ac:dyDescent="0.2">
      <c r="A20" t="s">
        <v>1824</v>
      </c>
      <c r="B20" s="1" t="s">
        <v>756</v>
      </c>
      <c r="C20" s="1" t="s">
        <v>757</v>
      </c>
      <c r="D20" s="1" t="s">
        <v>758</v>
      </c>
      <c r="E20" s="1" t="s">
        <v>759</v>
      </c>
      <c r="F20" s="1" t="s">
        <v>760</v>
      </c>
      <c r="G20" s="1" t="s">
        <v>761</v>
      </c>
      <c r="H20" s="1" t="s">
        <v>762</v>
      </c>
      <c r="I20" s="1" t="s">
        <v>763</v>
      </c>
      <c r="J20" s="1" t="s">
        <v>764</v>
      </c>
      <c r="K20" s="1" t="s">
        <v>765</v>
      </c>
      <c r="L20" s="1" t="s">
        <v>766</v>
      </c>
      <c r="M20" s="1" t="s">
        <v>767</v>
      </c>
      <c r="N20" s="1" t="s">
        <v>768</v>
      </c>
      <c r="O20" s="1" t="s">
        <v>769</v>
      </c>
      <c r="P20" s="1" t="s">
        <v>770</v>
      </c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</row>
    <row r="21" spans="1:87" ht="16" x14ac:dyDescent="0.2">
      <c r="A21" t="s">
        <v>1826</v>
      </c>
      <c r="B21" s="1" t="s">
        <v>771</v>
      </c>
      <c r="C21" s="1" t="s">
        <v>772</v>
      </c>
      <c r="D21" s="1" t="s">
        <v>773</v>
      </c>
      <c r="E21" s="1" t="s">
        <v>774</v>
      </c>
      <c r="F21" s="1" t="s">
        <v>775</v>
      </c>
      <c r="G21" s="1" t="s">
        <v>776</v>
      </c>
      <c r="H21" s="1" t="s">
        <v>777</v>
      </c>
      <c r="I21" s="1" t="s">
        <v>778</v>
      </c>
      <c r="J21" s="1" t="s">
        <v>779</v>
      </c>
      <c r="K21" s="1" t="s">
        <v>780</v>
      </c>
      <c r="L21" s="1" t="s">
        <v>781</v>
      </c>
      <c r="M21" s="1" t="s">
        <v>782</v>
      </c>
      <c r="N21" s="1" t="s">
        <v>783</v>
      </c>
      <c r="O21" s="1" t="s">
        <v>784</v>
      </c>
      <c r="P21" s="1" t="s">
        <v>785</v>
      </c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</row>
    <row r="22" spans="1:87" ht="16" x14ac:dyDescent="0.2">
      <c r="A22" t="s">
        <v>1827</v>
      </c>
      <c r="B22" s="1" t="s">
        <v>786</v>
      </c>
      <c r="C22" s="1" t="s">
        <v>787</v>
      </c>
      <c r="D22" s="1" t="s">
        <v>788</v>
      </c>
      <c r="E22" s="1" t="s">
        <v>789</v>
      </c>
      <c r="F22" s="1" t="s">
        <v>790</v>
      </c>
      <c r="G22" s="1" t="s">
        <v>791</v>
      </c>
      <c r="H22" s="1" t="s">
        <v>792</v>
      </c>
      <c r="I22" s="1" t="s">
        <v>793</v>
      </c>
      <c r="J22" s="1" t="s">
        <v>794</v>
      </c>
      <c r="K22" s="1" t="s">
        <v>795</v>
      </c>
      <c r="L22" s="1" t="s">
        <v>796</v>
      </c>
      <c r="M22" s="1" t="s">
        <v>797</v>
      </c>
      <c r="N22" s="1" t="s">
        <v>798</v>
      </c>
      <c r="O22" s="1" t="s">
        <v>799</v>
      </c>
      <c r="P22" s="1" t="s">
        <v>800</v>
      </c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</row>
    <row r="23" spans="1:87" ht="16" x14ac:dyDescent="0.2">
      <c r="A23" t="s">
        <v>1828</v>
      </c>
      <c r="B23" s="1" t="s">
        <v>801</v>
      </c>
      <c r="C23" s="1" t="s">
        <v>802</v>
      </c>
      <c r="D23" s="1" t="s">
        <v>803</v>
      </c>
      <c r="E23" s="1" t="s">
        <v>804</v>
      </c>
      <c r="F23" s="1" t="s">
        <v>805</v>
      </c>
      <c r="G23" s="1" t="s">
        <v>806</v>
      </c>
      <c r="H23" s="1" t="s">
        <v>807</v>
      </c>
      <c r="I23" s="1" t="s">
        <v>808</v>
      </c>
      <c r="J23" s="1" t="s">
        <v>809</v>
      </c>
      <c r="K23" s="1" t="s">
        <v>810</v>
      </c>
      <c r="L23" s="1" t="s">
        <v>811</v>
      </c>
      <c r="M23" s="1" t="s">
        <v>812</v>
      </c>
      <c r="N23" s="1" t="s">
        <v>813</v>
      </c>
      <c r="O23" s="1" t="s">
        <v>814</v>
      </c>
      <c r="P23" s="1" t="s">
        <v>815</v>
      </c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</row>
    <row r="24" spans="1:87" ht="16" x14ac:dyDescent="0.2">
      <c r="A24" t="s">
        <v>1829</v>
      </c>
      <c r="B24" s="1" t="s">
        <v>816</v>
      </c>
      <c r="C24" s="1" t="s">
        <v>817</v>
      </c>
      <c r="D24" s="1" t="s">
        <v>818</v>
      </c>
      <c r="E24" s="1" t="s">
        <v>819</v>
      </c>
      <c r="F24" s="1" t="s">
        <v>820</v>
      </c>
      <c r="G24" s="1" t="s">
        <v>821</v>
      </c>
      <c r="H24" s="1" t="s">
        <v>822</v>
      </c>
      <c r="I24" s="1" t="s">
        <v>823</v>
      </c>
      <c r="J24" s="1" t="s">
        <v>824</v>
      </c>
      <c r="K24" s="1" t="s">
        <v>825</v>
      </c>
      <c r="L24" s="1" t="s">
        <v>826</v>
      </c>
      <c r="M24" s="1" t="s">
        <v>827</v>
      </c>
      <c r="N24" s="1" t="s">
        <v>828</v>
      </c>
      <c r="O24" s="1" t="s">
        <v>829</v>
      </c>
      <c r="P24" s="1" t="s">
        <v>830</v>
      </c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</row>
    <row r="25" spans="1:87" ht="16" x14ac:dyDescent="0.2">
      <c r="A25" t="s">
        <v>1831</v>
      </c>
      <c r="B25" s="1" t="s">
        <v>831</v>
      </c>
      <c r="C25" s="1" t="s">
        <v>832</v>
      </c>
      <c r="D25" s="1" t="s">
        <v>833</v>
      </c>
      <c r="E25" s="1" t="s">
        <v>834</v>
      </c>
      <c r="F25" s="1" t="s">
        <v>835</v>
      </c>
      <c r="G25" s="1" t="s">
        <v>836</v>
      </c>
      <c r="H25" s="1" t="s">
        <v>837</v>
      </c>
      <c r="I25" s="1" t="s">
        <v>838</v>
      </c>
      <c r="J25" s="1" t="s">
        <v>839</v>
      </c>
      <c r="K25" s="1" t="s">
        <v>840</v>
      </c>
      <c r="L25" s="1" t="s">
        <v>841</v>
      </c>
      <c r="M25" s="1" t="s">
        <v>842</v>
      </c>
      <c r="N25" s="1" t="s">
        <v>843</v>
      </c>
      <c r="O25" s="1" t="s">
        <v>844</v>
      </c>
      <c r="P25" s="1" t="s">
        <v>845</v>
      </c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</row>
    <row r="26" spans="1:87" ht="16" x14ac:dyDescent="0.2">
      <c r="A26" t="s">
        <v>1832</v>
      </c>
      <c r="B26" s="1" t="s">
        <v>846</v>
      </c>
      <c r="C26" s="1" t="s">
        <v>847</v>
      </c>
      <c r="D26" s="1" t="s">
        <v>848</v>
      </c>
      <c r="E26" s="1" t="s">
        <v>849</v>
      </c>
      <c r="F26" s="1" t="s">
        <v>850</v>
      </c>
      <c r="G26" s="1" t="s">
        <v>851</v>
      </c>
      <c r="H26" s="1" t="s">
        <v>852</v>
      </c>
      <c r="I26" s="1" t="s">
        <v>853</v>
      </c>
      <c r="J26" s="1" t="s">
        <v>854</v>
      </c>
      <c r="K26" s="1" t="s">
        <v>855</v>
      </c>
      <c r="L26" s="1" t="s">
        <v>856</v>
      </c>
      <c r="M26" s="1" t="s">
        <v>857</v>
      </c>
      <c r="N26" s="1" t="s">
        <v>858</v>
      </c>
      <c r="O26" s="1" t="s">
        <v>859</v>
      </c>
      <c r="P26" s="1" t="s">
        <v>860</v>
      </c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</row>
    <row r="27" spans="1:87" ht="16" x14ac:dyDescent="0.2">
      <c r="A27" t="s">
        <v>1898</v>
      </c>
      <c r="B27" s="1" t="s">
        <v>861</v>
      </c>
      <c r="C27" s="1" t="s">
        <v>862</v>
      </c>
      <c r="D27" s="1" t="s">
        <v>863</v>
      </c>
      <c r="E27" s="1" t="s">
        <v>864</v>
      </c>
      <c r="F27" s="1" t="s">
        <v>865</v>
      </c>
      <c r="G27" s="1" t="s">
        <v>866</v>
      </c>
      <c r="H27" s="1" t="s">
        <v>867</v>
      </c>
      <c r="I27" s="1" t="s">
        <v>868</v>
      </c>
      <c r="J27" s="1" t="s">
        <v>869</v>
      </c>
      <c r="K27" s="1" t="s">
        <v>870</v>
      </c>
      <c r="L27" s="1" t="s">
        <v>871</v>
      </c>
      <c r="M27" s="1" t="s">
        <v>872</v>
      </c>
      <c r="N27" s="1" t="s">
        <v>873</v>
      </c>
      <c r="O27" s="1" t="s">
        <v>874</v>
      </c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</row>
    <row r="28" spans="1:87" ht="16" x14ac:dyDescent="0.2">
      <c r="A28" t="s">
        <v>1899</v>
      </c>
      <c r="B28" s="1" t="s">
        <v>875</v>
      </c>
      <c r="C28" s="1" t="s">
        <v>876</v>
      </c>
      <c r="D28" s="1" t="s">
        <v>877</v>
      </c>
      <c r="E28" s="1" t="s">
        <v>878</v>
      </c>
      <c r="F28" s="1" t="s">
        <v>879</v>
      </c>
      <c r="G28" s="1" t="s">
        <v>880</v>
      </c>
      <c r="H28" s="1" t="s">
        <v>881</v>
      </c>
      <c r="I28" s="1" t="s">
        <v>882</v>
      </c>
      <c r="J28" s="1" t="s">
        <v>883</v>
      </c>
      <c r="K28" s="1" t="s">
        <v>884</v>
      </c>
      <c r="L28" s="1" t="s">
        <v>885</v>
      </c>
      <c r="M28" s="1" t="s">
        <v>886</v>
      </c>
      <c r="N28" s="1" t="s">
        <v>887</v>
      </c>
      <c r="O28" s="1" t="s">
        <v>888</v>
      </c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</row>
    <row r="29" spans="1:87" ht="16" x14ac:dyDescent="0.2">
      <c r="A29" t="s">
        <v>1900</v>
      </c>
      <c r="B29" s="1" t="s">
        <v>889</v>
      </c>
      <c r="C29" s="1" t="s">
        <v>890</v>
      </c>
      <c r="D29" s="1" t="s">
        <v>891</v>
      </c>
      <c r="E29" s="1" t="s">
        <v>892</v>
      </c>
      <c r="F29" s="1" t="s">
        <v>893</v>
      </c>
      <c r="G29" s="1" t="s">
        <v>894</v>
      </c>
      <c r="H29" s="1" t="s">
        <v>895</v>
      </c>
      <c r="I29" s="1" t="s">
        <v>896</v>
      </c>
      <c r="J29" s="1" t="s">
        <v>897</v>
      </c>
      <c r="K29" s="1" t="s">
        <v>898</v>
      </c>
      <c r="L29" s="1" t="s">
        <v>899</v>
      </c>
      <c r="M29" s="1" t="s">
        <v>900</v>
      </c>
      <c r="N29" s="1" t="s">
        <v>901</v>
      </c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</row>
    <row r="30" spans="1:87" ht="16" x14ac:dyDescent="0.2">
      <c r="A30" t="s">
        <v>1901</v>
      </c>
      <c r="B30" s="1" t="s">
        <v>902</v>
      </c>
      <c r="C30" s="1" t="s">
        <v>903</v>
      </c>
      <c r="D30" s="1" t="s">
        <v>904</v>
      </c>
      <c r="E30" s="1" t="s">
        <v>905</v>
      </c>
      <c r="F30" s="1" t="s">
        <v>906</v>
      </c>
      <c r="G30" s="1" t="s">
        <v>907</v>
      </c>
      <c r="H30" s="1" t="s">
        <v>908</v>
      </c>
      <c r="I30" s="1" t="s">
        <v>909</v>
      </c>
      <c r="J30" s="1" t="s">
        <v>910</v>
      </c>
      <c r="K30" s="1" t="s">
        <v>911</v>
      </c>
      <c r="L30" s="1" t="s">
        <v>912</v>
      </c>
      <c r="M30" s="1" t="s">
        <v>913</v>
      </c>
      <c r="N30" s="1" t="s">
        <v>914</v>
      </c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</row>
    <row r="31" spans="1:87" ht="16" x14ac:dyDescent="0.2">
      <c r="A31" t="s">
        <v>1902</v>
      </c>
      <c r="B31" s="1" t="s">
        <v>915</v>
      </c>
      <c r="C31" s="1" t="s">
        <v>916</v>
      </c>
      <c r="D31" s="1" t="s">
        <v>917</v>
      </c>
      <c r="E31" s="1" t="s">
        <v>918</v>
      </c>
      <c r="F31" s="1" t="s">
        <v>919</v>
      </c>
      <c r="G31" s="1" t="s">
        <v>920</v>
      </c>
      <c r="H31" s="1" t="s">
        <v>921</v>
      </c>
      <c r="I31" s="1" t="s">
        <v>922</v>
      </c>
      <c r="J31" s="1" t="s">
        <v>923</v>
      </c>
      <c r="K31" s="1" t="s">
        <v>924</v>
      </c>
      <c r="L31" s="1" t="s">
        <v>925</v>
      </c>
      <c r="M31" s="1" t="s">
        <v>926</v>
      </c>
      <c r="N31" s="1" t="s">
        <v>927</v>
      </c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</row>
    <row r="32" spans="1:87" ht="16" x14ac:dyDescent="0.2">
      <c r="A32" t="s">
        <v>1903</v>
      </c>
      <c r="B32" s="1" t="s">
        <v>928</v>
      </c>
      <c r="C32" s="1" t="s">
        <v>929</v>
      </c>
      <c r="D32" s="1" t="s">
        <v>930</v>
      </c>
      <c r="E32" s="1" t="s">
        <v>931</v>
      </c>
      <c r="F32" s="1" t="s">
        <v>932</v>
      </c>
      <c r="G32" s="1" t="s">
        <v>933</v>
      </c>
      <c r="H32" s="1" t="s">
        <v>934</v>
      </c>
      <c r="I32" s="1" t="s">
        <v>935</v>
      </c>
      <c r="J32" s="1" t="s">
        <v>936</v>
      </c>
      <c r="K32" s="1" t="s">
        <v>937</v>
      </c>
      <c r="L32" s="1" t="s">
        <v>938</v>
      </c>
      <c r="M32" s="1" t="s">
        <v>939</v>
      </c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</row>
    <row r="33" spans="1:87" ht="16" x14ac:dyDescent="0.2">
      <c r="A33" t="s">
        <v>1904</v>
      </c>
      <c r="B33" s="1" t="s">
        <v>940</v>
      </c>
      <c r="C33" s="1" t="s">
        <v>941</v>
      </c>
      <c r="D33" s="1" t="s">
        <v>942</v>
      </c>
      <c r="E33" s="1" t="s">
        <v>943</v>
      </c>
      <c r="F33" s="1" t="s">
        <v>944</v>
      </c>
      <c r="G33" s="1" t="s">
        <v>945</v>
      </c>
      <c r="H33" s="1" t="s">
        <v>946</v>
      </c>
      <c r="I33" s="1" t="s">
        <v>947</v>
      </c>
      <c r="J33" s="1" t="s">
        <v>948</v>
      </c>
      <c r="K33" s="1" t="s">
        <v>949</v>
      </c>
      <c r="L33" s="1" t="s">
        <v>950</v>
      </c>
      <c r="M33" s="1" t="s">
        <v>951</v>
      </c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</row>
    <row r="34" spans="1:87" ht="16" x14ac:dyDescent="0.2">
      <c r="A34" t="s">
        <v>1905</v>
      </c>
      <c r="B34" s="1" t="s">
        <v>952</v>
      </c>
      <c r="C34" s="1" t="s">
        <v>953</v>
      </c>
      <c r="D34" s="1" t="s">
        <v>954</v>
      </c>
      <c r="E34" s="1" t="s">
        <v>955</v>
      </c>
      <c r="F34" s="1" t="s">
        <v>956</v>
      </c>
      <c r="G34" s="1" t="s">
        <v>957</v>
      </c>
      <c r="H34" s="1" t="s">
        <v>958</v>
      </c>
      <c r="I34" s="1" t="s">
        <v>959</v>
      </c>
      <c r="J34" s="1" t="s">
        <v>960</v>
      </c>
      <c r="K34" s="1" t="s">
        <v>961</v>
      </c>
      <c r="L34" s="1" t="s">
        <v>962</v>
      </c>
      <c r="M34" s="1" t="s">
        <v>963</v>
      </c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</row>
    <row r="35" spans="1:87" ht="16" x14ac:dyDescent="0.2">
      <c r="A35" t="s">
        <v>1906</v>
      </c>
      <c r="B35" s="1" t="s">
        <v>964</v>
      </c>
      <c r="C35" s="1" t="s">
        <v>965</v>
      </c>
      <c r="D35" s="1" t="s">
        <v>966</v>
      </c>
      <c r="E35" s="1" t="s">
        <v>967</v>
      </c>
      <c r="F35" s="1" t="s">
        <v>968</v>
      </c>
      <c r="G35" s="1" t="s">
        <v>969</v>
      </c>
      <c r="H35" s="1" t="s">
        <v>970</v>
      </c>
      <c r="I35" s="1" t="s">
        <v>971</v>
      </c>
      <c r="J35" s="1" t="s">
        <v>972</v>
      </c>
      <c r="K35" s="1" t="s">
        <v>973</v>
      </c>
      <c r="L35" s="1" t="s">
        <v>974</v>
      </c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</row>
    <row r="36" spans="1:87" ht="16" x14ac:dyDescent="0.2">
      <c r="A36" t="s">
        <v>1907</v>
      </c>
      <c r="B36" s="1" t="s">
        <v>975</v>
      </c>
      <c r="C36" s="1" t="s">
        <v>976</v>
      </c>
      <c r="D36" s="1" t="s">
        <v>977</v>
      </c>
      <c r="E36" s="1" t="s">
        <v>978</v>
      </c>
      <c r="F36" s="1" t="s">
        <v>979</v>
      </c>
      <c r="G36" s="1" t="s">
        <v>980</v>
      </c>
      <c r="H36" s="1" t="s">
        <v>981</v>
      </c>
      <c r="I36" s="1" t="s">
        <v>982</v>
      </c>
      <c r="J36" s="1" t="s">
        <v>983</v>
      </c>
      <c r="K36" s="1" t="s">
        <v>984</v>
      </c>
      <c r="L36" s="1" t="s">
        <v>985</v>
      </c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</row>
    <row r="37" spans="1:87" ht="16" x14ac:dyDescent="0.2">
      <c r="A37" t="s">
        <v>1908</v>
      </c>
      <c r="B37" s="1" t="s">
        <v>986</v>
      </c>
      <c r="C37" s="1" t="s">
        <v>987</v>
      </c>
      <c r="D37" s="1" t="s">
        <v>988</v>
      </c>
      <c r="E37" s="1" t="s">
        <v>989</v>
      </c>
      <c r="F37" s="1" t="s">
        <v>990</v>
      </c>
      <c r="G37" s="1" t="s">
        <v>991</v>
      </c>
      <c r="H37" s="1" t="s">
        <v>992</v>
      </c>
      <c r="I37" s="1" t="s">
        <v>993</v>
      </c>
      <c r="J37" s="1" t="s">
        <v>994</v>
      </c>
      <c r="K37" s="1" t="s">
        <v>995</v>
      </c>
      <c r="L37" s="1" t="s">
        <v>996</v>
      </c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</row>
    <row r="38" spans="1:87" ht="16" x14ac:dyDescent="0.2">
      <c r="A38" t="s">
        <v>1909</v>
      </c>
      <c r="B38" s="1" t="s">
        <v>997</v>
      </c>
      <c r="C38" s="1" t="s">
        <v>998</v>
      </c>
      <c r="D38" s="1" t="s">
        <v>999</v>
      </c>
      <c r="E38" s="1" t="s">
        <v>1000</v>
      </c>
      <c r="F38" s="1" t="s">
        <v>1001</v>
      </c>
      <c r="G38" s="1" t="s">
        <v>1002</v>
      </c>
      <c r="H38" s="1" t="s">
        <v>1003</v>
      </c>
      <c r="I38" s="1" t="s">
        <v>1004</v>
      </c>
      <c r="J38" s="1" t="s">
        <v>1005</v>
      </c>
      <c r="K38" s="1" t="s">
        <v>1006</v>
      </c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</row>
    <row r="39" spans="1:87" ht="16" x14ac:dyDescent="0.2">
      <c r="A39" t="s">
        <v>1910</v>
      </c>
      <c r="B39" s="1" t="s">
        <v>1007</v>
      </c>
      <c r="C39" s="1" t="s">
        <v>1008</v>
      </c>
      <c r="D39" s="1" t="s">
        <v>1009</v>
      </c>
      <c r="E39" s="1" t="s">
        <v>1010</v>
      </c>
      <c r="F39" s="1" t="s">
        <v>1011</v>
      </c>
      <c r="G39" s="1" t="s">
        <v>1012</v>
      </c>
      <c r="H39" s="1" t="s">
        <v>1013</v>
      </c>
      <c r="I39" s="1" t="s">
        <v>1014</v>
      </c>
      <c r="J39" s="1" t="s">
        <v>1015</v>
      </c>
      <c r="K39" s="1" t="s">
        <v>1016</v>
      </c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</row>
    <row r="40" spans="1:87" ht="16" x14ac:dyDescent="0.2">
      <c r="A40" t="s">
        <v>1911</v>
      </c>
      <c r="B40" s="1" t="s">
        <v>1017</v>
      </c>
      <c r="C40" s="1" t="s">
        <v>1018</v>
      </c>
      <c r="D40" s="1" t="s">
        <v>1019</v>
      </c>
      <c r="E40" s="1" t="s">
        <v>1020</v>
      </c>
      <c r="F40" s="1" t="s">
        <v>1021</v>
      </c>
      <c r="G40" s="1" t="s">
        <v>1022</v>
      </c>
      <c r="H40" s="1" t="s">
        <v>1023</v>
      </c>
      <c r="I40" s="1" t="s">
        <v>1024</v>
      </c>
      <c r="J40" s="1" t="s">
        <v>1025</v>
      </c>
      <c r="K40" s="1" t="s">
        <v>1026</v>
      </c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</row>
    <row r="41" spans="1:87" ht="16" x14ac:dyDescent="0.2">
      <c r="A41" t="s">
        <v>1912</v>
      </c>
      <c r="B41" s="1" t="s">
        <v>1027</v>
      </c>
      <c r="C41" s="1" t="s">
        <v>1028</v>
      </c>
      <c r="D41" s="1" t="s">
        <v>1029</v>
      </c>
      <c r="E41" s="1" t="s">
        <v>1030</v>
      </c>
      <c r="F41" s="1" t="s">
        <v>1031</v>
      </c>
      <c r="G41" s="1" t="s">
        <v>1032</v>
      </c>
      <c r="H41" s="1" t="s">
        <v>1033</v>
      </c>
      <c r="I41" s="1" t="s">
        <v>1034</v>
      </c>
      <c r="J41" s="1" t="s">
        <v>1035</v>
      </c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</row>
    <row r="42" spans="1:87" ht="16" x14ac:dyDescent="0.2">
      <c r="A42" t="s">
        <v>1913</v>
      </c>
      <c r="B42" s="1" t="s">
        <v>1036</v>
      </c>
      <c r="C42" s="1" t="s">
        <v>1037</v>
      </c>
      <c r="D42" s="1" t="s">
        <v>1038</v>
      </c>
      <c r="E42" s="1" t="s">
        <v>1039</v>
      </c>
      <c r="F42" s="1" t="s">
        <v>1040</v>
      </c>
      <c r="G42" s="1" t="s">
        <v>1041</v>
      </c>
      <c r="H42" s="1" t="s">
        <v>1042</v>
      </c>
      <c r="I42" s="1" t="s">
        <v>1043</v>
      </c>
      <c r="J42" s="1" t="s">
        <v>1044</v>
      </c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</row>
    <row r="43" spans="1:87" ht="16" x14ac:dyDescent="0.2">
      <c r="A43" t="s">
        <v>1914</v>
      </c>
      <c r="B43" s="1" t="s">
        <v>1045</v>
      </c>
      <c r="C43" s="1" t="s">
        <v>1046</v>
      </c>
      <c r="D43" s="1" t="s">
        <v>1047</v>
      </c>
      <c r="E43" s="1" t="s">
        <v>1048</v>
      </c>
      <c r="F43" s="1" t="s">
        <v>1049</v>
      </c>
      <c r="G43" s="1" t="s">
        <v>1050</v>
      </c>
      <c r="H43" s="1" t="s">
        <v>1051</v>
      </c>
      <c r="I43" s="1" t="s">
        <v>1052</v>
      </c>
      <c r="J43" s="1" t="s">
        <v>1053</v>
      </c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</row>
    <row r="44" spans="1:87" ht="16" x14ac:dyDescent="0.2">
      <c r="A44" t="s">
        <v>1915</v>
      </c>
      <c r="B44" s="1" t="s">
        <v>1054</v>
      </c>
      <c r="C44" s="1" t="s">
        <v>1055</v>
      </c>
      <c r="D44" s="1" t="s">
        <v>1056</v>
      </c>
      <c r="E44" s="1" t="s">
        <v>1057</v>
      </c>
      <c r="F44" s="1" t="s">
        <v>1058</v>
      </c>
      <c r="G44" s="1" t="s">
        <v>1059</v>
      </c>
      <c r="H44" s="1" t="s">
        <v>1060</v>
      </c>
      <c r="I44" s="1" t="s">
        <v>1061</v>
      </c>
      <c r="J44" s="1" t="s">
        <v>1062</v>
      </c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</row>
    <row r="45" spans="1:87" ht="16" x14ac:dyDescent="0.2">
      <c r="A45" t="s">
        <v>1916</v>
      </c>
      <c r="B45" s="1" t="s">
        <v>1063</v>
      </c>
      <c r="C45" s="1" t="s">
        <v>1064</v>
      </c>
      <c r="D45" s="1" t="s">
        <v>1065</v>
      </c>
      <c r="E45" s="1" t="s">
        <v>1066</v>
      </c>
      <c r="F45" s="1" t="s">
        <v>1067</v>
      </c>
      <c r="G45" s="1" t="s">
        <v>1068</v>
      </c>
      <c r="H45" s="1" t="s">
        <v>1069</v>
      </c>
      <c r="I45" s="1" t="s">
        <v>1070</v>
      </c>
      <c r="J45" s="1" t="s">
        <v>1071</v>
      </c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</row>
    <row r="46" spans="1:87" ht="16" x14ac:dyDescent="0.2">
      <c r="A46" t="s">
        <v>1917</v>
      </c>
      <c r="B46" s="1" t="s">
        <v>1072</v>
      </c>
      <c r="C46" s="1" t="s">
        <v>1073</v>
      </c>
      <c r="D46" s="1" t="s">
        <v>1074</v>
      </c>
      <c r="E46" s="1" t="s">
        <v>1075</v>
      </c>
      <c r="F46" s="1" t="s">
        <v>1076</v>
      </c>
      <c r="G46" s="1" t="s">
        <v>1077</v>
      </c>
      <c r="H46" s="1" t="s">
        <v>1078</v>
      </c>
      <c r="I46" s="1" t="s">
        <v>1079</v>
      </c>
      <c r="J46" s="1" t="s">
        <v>1080</v>
      </c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</row>
    <row r="47" spans="1:87" ht="16" x14ac:dyDescent="0.2">
      <c r="A47" t="s">
        <v>1918</v>
      </c>
      <c r="B47" s="1" t="s">
        <v>1081</v>
      </c>
      <c r="C47" s="1" t="s">
        <v>1082</v>
      </c>
      <c r="D47" s="1" t="s">
        <v>1083</v>
      </c>
      <c r="E47" s="1" t="s">
        <v>1084</v>
      </c>
      <c r="F47" s="1" t="s">
        <v>1085</v>
      </c>
      <c r="G47" s="1" t="s">
        <v>1086</v>
      </c>
      <c r="H47" s="1" t="s">
        <v>1087</v>
      </c>
      <c r="I47" s="1" t="s">
        <v>1088</v>
      </c>
      <c r="J47" s="1" t="s">
        <v>1089</v>
      </c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</row>
    <row r="48" spans="1:87" ht="16" x14ac:dyDescent="0.2">
      <c r="A48" t="s">
        <v>1919</v>
      </c>
      <c r="B48" s="1" t="s">
        <v>1090</v>
      </c>
      <c r="C48" s="1" t="s">
        <v>1091</v>
      </c>
      <c r="D48" s="1" t="s">
        <v>1092</v>
      </c>
      <c r="E48" s="1" t="s">
        <v>1093</v>
      </c>
      <c r="F48" s="1" t="s">
        <v>1094</v>
      </c>
      <c r="G48" s="1" t="s">
        <v>1095</v>
      </c>
      <c r="H48" s="1" t="s">
        <v>1096</v>
      </c>
      <c r="I48" s="1" t="s">
        <v>1097</v>
      </c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</row>
    <row r="49" spans="1:87" ht="16" x14ac:dyDescent="0.2">
      <c r="A49" t="s">
        <v>1920</v>
      </c>
      <c r="B49" s="1" t="s">
        <v>1098</v>
      </c>
      <c r="C49" s="1" t="s">
        <v>1099</v>
      </c>
      <c r="D49" s="1" t="s">
        <v>1100</v>
      </c>
      <c r="E49" s="1" t="s">
        <v>1101</v>
      </c>
      <c r="F49" s="1" t="s">
        <v>1102</v>
      </c>
      <c r="G49" s="1" t="s">
        <v>1103</v>
      </c>
      <c r="H49" s="1" t="s">
        <v>1104</v>
      </c>
      <c r="I49" s="1" t="s">
        <v>1105</v>
      </c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</row>
    <row r="50" spans="1:87" ht="16" x14ac:dyDescent="0.2">
      <c r="A50" t="s">
        <v>1921</v>
      </c>
      <c r="B50" s="1" t="s">
        <v>1106</v>
      </c>
      <c r="C50" s="1" t="s">
        <v>1107</v>
      </c>
      <c r="D50" s="1" t="s">
        <v>1108</v>
      </c>
      <c r="E50" s="1" t="s">
        <v>1109</v>
      </c>
      <c r="F50" s="1" t="s">
        <v>1110</v>
      </c>
      <c r="G50" s="1" t="s">
        <v>1111</v>
      </c>
      <c r="H50" s="1" t="s">
        <v>1112</v>
      </c>
      <c r="I50" s="1" t="s">
        <v>1113</v>
      </c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</row>
    <row r="51" spans="1:87" ht="16" x14ac:dyDescent="0.2">
      <c r="A51" t="s">
        <v>1922</v>
      </c>
      <c r="B51" s="1" t="s">
        <v>1114</v>
      </c>
      <c r="C51" s="1" t="s">
        <v>1115</v>
      </c>
      <c r="D51" s="1" t="s">
        <v>1116</v>
      </c>
      <c r="E51" s="1" t="s">
        <v>1117</v>
      </c>
      <c r="F51" s="1" t="s">
        <v>1118</v>
      </c>
      <c r="G51" s="1" t="s">
        <v>1119</v>
      </c>
      <c r="H51" s="1" t="s">
        <v>1120</v>
      </c>
      <c r="I51" s="1" t="s">
        <v>1121</v>
      </c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</row>
    <row r="52" spans="1:87" ht="16" x14ac:dyDescent="0.2">
      <c r="A52" t="s">
        <v>1923</v>
      </c>
      <c r="B52" s="1" t="s">
        <v>1122</v>
      </c>
      <c r="C52" s="1" t="s">
        <v>1123</v>
      </c>
      <c r="D52" s="1" t="s">
        <v>1124</v>
      </c>
      <c r="E52" s="1" t="s">
        <v>1125</v>
      </c>
      <c r="F52" s="1" t="s">
        <v>1126</v>
      </c>
      <c r="G52" s="1" t="s">
        <v>1127</v>
      </c>
      <c r="H52" s="1" t="s">
        <v>1128</v>
      </c>
      <c r="I52" s="1" t="s">
        <v>1129</v>
      </c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</row>
    <row r="53" spans="1:87" ht="16" x14ac:dyDescent="0.2">
      <c r="A53" t="s">
        <v>1924</v>
      </c>
      <c r="B53" s="1" t="s">
        <v>1130</v>
      </c>
      <c r="C53" s="1" t="s">
        <v>1131</v>
      </c>
      <c r="D53" s="1" t="s">
        <v>1132</v>
      </c>
      <c r="E53" s="1" t="s">
        <v>1133</v>
      </c>
      <c r="F53" s="1" t="s">
        <v>1134</v>
      </c>
      <c r="G53" s="1" t="s">
        <v>1135</v>
      </c>
      <c r="H53" s="1" t="s">
        <v>1136</v>
      </c>
      <c r="I53" s="1" t="s">
        <v>1137</v>
      </c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</row>
    <row r="54" spans="1:87" ht="16" x14ac:dyDescent="0.2">
      <c r="A54" t="s">
        <v>1925</v>
      </c>
      <c r="B54" s="1" t="s">
        <v>1138</v>
      </c>
      <c r="C54" s="1" t="s">
        <v>1139</v>
      </c>
      <c r="D54" s="1" t="s">
        <v>1140</v>
      </c>
      <c r="E54" s="1" t="s">
        <v>1141</v>
      </c>
      <c r="F54" s="1" t="s">
        <v>1142</v>
      </c>
      <c r="G54" s="1" t="s">
        <v>1143</v>
      </c>
      <c r="H54" s="1" t="s">
        <v>1144</v>
      </c>
      <c r="I54" s="1" t="s">
        <v>1145</v>
      </c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</row>
    <row r="55" spans="1:87" ht="16" x14ac:dyDescent="0.2">
      <c r="A55" t="s">
        <v>1926</v>
      </c>
      <c r="B55" s="1" t="s">
        <v>1146</v>
      </c>
      <c r="C55" s="1" t="s">
        <v>1147</v>
      </c>
      <c r="D55" s="1" t="s">
        <v>1148</v>
      </c>
      <c r="E55" s="1" t="s">
        <v>1149</v>
      </c>
      <c r="F55" s="1" t="s">
        <v>1150</v>
      </c>
      <c r="G55" s="1" t="s">
        <v>1151</v>
      </c>
      <c r="H55" s="1" t="s">
        <v>1152</v>
      </c>
      <c r="I55" s="1" t="s">
        <v>1153</v>
      </c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</row>
    <row r="56" spans="1:87" ht="16" x14ac:dyDescent="0.2">
      <c r="A56" t="s">
        <v>1927</v>
      </c>
      <c r="B56" s="1" t="s">
        <v>1154</v>
      </c>
      <c r="C56" s="1" t="s">
        <v>1155</v>
      </c>
      <c r="D56" s="1" t="s">
        <v>1156</v>
      </c>
      <c r="E56" s="1" t="s">
        <v>1157</v>
      </c>
      <c r="F56" s="1" t="s">
        <v>1158</v>
      </c>
      <c r="G56" s="1" t="s">
        <v>1159</v>
      </c>
      <c r="H56" s="1" t="s">
        <v>1160</v>
      </c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</row>
    <row r="57" spans="1:87" ht="16" x14ac:dyDescent="0.2">
      <c r="A57" t="s">
        <v>1928</v>
      </c>
      <c r="B57" s="1" t="s">
        <v>1161</v>
      </c>
      <c r="C57" s="1" t="s">
        <v>1162</v>
      </c>
      <c r="D57" s="1" t="s">
        <v>1163</v>
      </c>
      <c r="E57" s="1" t="s">
        <v>1164</v>
      </c>
      <c r="F57" s="1" t="s">
        <v>1165</v>
      </c>
      <c r="G57" s="1" t="s">
        <v>1166</v>
      </c>
      <c r="H57" s="1" t="s">
        <v>1167</v>
      </c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</row>
    <row r="58" spans="1:87" ht="16" x14ac:dyDescent="0.2">
      <c r="A58" t="s">
        <v>1929</v>
      </c>
      <c r="B58" s="1" t="s">
        <v>1168</v>
      </c>
      <c r="C58" s="1" t="s">
        <v>1169</v>
      </c>
      <c r="D58" s="1" t="s">
        <v>1170</v>
      </c>
      <c r="E58" s="1" t="s">
        <v>1171</v>
      </c>
      <c r="F58" s="1" t="s">
        <v>1172</v>
      </c>
      <c r="G58" s="1" t="s">
        <v>1173</v>
      </c>
      <c r="H58" s="1" t="s">
        <v>1174</v>
      </c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</row>
    <row r="59" spans="1:87" ht="16" x14ac:dyDescent="0.2">
      <c r="A59" t="s">
        <v>1930</v>
      </c>
      <c r="B59" s="1" t="s">
        <v>1175</v>
      </c>
      <c r="C59" s="1" t="s">
        <v>1176</v>
      </c>
      <c r="D59" s="1" t="s">
        <v>1177</v>
      </c>
      <c r="E59" s="1" t="s">
        <v>1178</v>
      </c>
      <c r="F59" s="1" t="s">
        <v>1179</v>
      </c>
      <c r="G59" s="1" t="s">
        <v>1180</v>
      </c>
      <c r="H59" s="1" t="s">
        <v>1181</v>
      </c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</row>
    <row r="60" spans="1:87" ht="16" x14ac:dyDescent="0.2">
      <c r="A60" t="s">
        <v>1931</v>
      </c>
      <c r="B60" s="1" t="s">
        <v>1182</v>
      </c>
      <c r="C60" s="1" t="s">
        <v>1183</v>
      </c>
      <c r="D60" s="1" t="s">
        <v>1184</v>
      </c>
      <c r="E60" s="1" t="s">
        <v>1185</v>
      </c>
      <c r="F60" s="1" t="s">
        <v>1186</v>
      </c>
      <c r="G60" s="1" t="s">
        <v>1187</v>
      </c>
      <c r="H60" s="1" t="s">
        <v>1188</v>
      </c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</row>
    <row r="61" spans="1:87" ht="16" x14ac:dyDescent="0.2">
      <c r="A61" t="s">
        <v>1932</v>
      </c>
      <c r="B61" s="1" t="s">
        <v>1189</v>
      </c>
      <c r="C61" s="1" t="s">
        <v>1190</v>
      </c>
      <c r="D61" s="1" t="s">
        <v>1191</v>
      </c>
      <c r="E61" s="1" t="s">
        <v>1192</v>
      </c>
      <c r="F61" s="1" t="s">
        <v>1193</v>
      </c>
      <c r="G61" s="1" t="s">
        <v>1194</v>
      </c>
      <c r="H61" s="1" t="s">
        <v>1195</v>
      </c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</row>
    <row r="62" spans="1:87" ht="16" x14ac:dyDescent="0.2">
      <c r="A62" t="s">
        <v>1933</v>
      </c>
      <c r="B62" s="1" t="s">
        <v>1196</v>
      </c>
      <c r="C62" s="1" t="s">
        <v>1197</v>
      </c>
      <c r="D62" s="1" t="s">
        <v>1198</v>
      </c>
      <c r="E62" s="1" t="s">
        <v>1199</v>
      </c>
      <c r="F62" s="1" t="s">
        <v>1200</v>
      </c>
      <c r="G62" s="1" t="s">
        <v>1201</v>
      </c>
      <c r="H62" s="1" t="s">
        <v>1202</v>
      </c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</row>
    <row r="63" spans="1:87" ht="16" x14ac:dyDescent="0.2">
      <c r="A63" t="s">
        <v>1934</v>
      </c>
      <c r="B63" s="1" t="s">
        <v>1203</v>
      </c>
      <c r="C63" s="1" t="s">
        <v>1204</v>
      </c>
      <c r="D63" s="1" t="s">
        <v>1205</v>
      </c>
      <c r="E63" s="1" t="s">
        <v>1206</v>
      </c>
      <c r="F63" s="1" t="s">
        <v>1207</v>
      </c>
      <c r="G63" s="1" t="s">
        <v>1208</v>
      </c>
      <c r="H63" s="1" t="s">
        <v>1209</v>
      </c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</row>
    <row r="64" spans="1:87" ht="16" x14ac:dyDescent="0.2">
      <c r="A64" t="s">
        <v>1935</v>
      </c>
      <c r="B64" s="1" t="s">
        <v>1210</v>
      </c>
      <c r="C64" s="1" t="s">
        <v>1211</v>
      </c>
      <c r="D64" s="1" t="s">
        <v>1212</v>
      </c>
      <c r="E64" s="1" t="s">
        <v>1213</v>
      </c>
      <c r="F64" s="1" t="s">
        <v>1214</v>
      </c>
      <c r="G64" s="1" t="s">
        <v>1215</v>
      </c>
      <c r="H64" s="1" t="s">
        <v>1216</v>
      </c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</row>
    <row r="65" spans="1:87" ht="16" x14ac:dyDescent="0.2">
      <c r="A65" t="s">
        <v>1936</v>
      </c>
      <c r="B65" s="1" t="s">
        <v>1217</v>
      </c>
      <c r="C65" s="1" t="s">
        <v>1218</v>
      </c>
      <c r="D65" s="1" t="s">
        <v>1219</v>
      </c>
      <c r="E65" s="1" t="s">
        <v>1220</v>
      </c>
      <c r="F65" s="1" t="s">
        <v>1221</v>
      </c>
      <c r="G65" s="1" t="s">
        <v>1222</v>
      </c>
      <c r="H65" s="1" t="s">
        <v>1897</v>
      </c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</row>
    <row r="66" spans="1:87" ht="16" x14ac:dyDescent="0.2">
      <c r="A66" t="s">
        <v>1937</v>
      </c>
      <c r="B66" s="1" t="s">
        <v>1223</v>
      </c>
      <c r="C66" s="1" t="s">
        <v>1224</v>
      </c>
      <c r="D66" s="1" t="s">
        <v>1225</v>
      </c>
      <c r="E66" s="1" t="s">
        <v>1226</v>
      </c>
      <c r="F66" s="1" t="s">
        <v>1227</v>
      </c>
      <c r="G66" s="1" t="s">
        <v>1228</v>
      </c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  <c r="CI66" s="1"/>
    </row>
    <row r="67" spans="1:87" ht="16" x14ac:dyDescent="0.2">
      <c r="A67" t="s">
        <v>1938</v>
      </c>
      <c r="B67" s="1" t="s">
        <v>1229</v>
      </c>
      <c r="C67" s="1" t="s">
        <v>1230</v>
      </c>
      <c r="D67" s="1" t="s">
        <v>1231</v>
      </c>
      <c r="E67" s="1" t="s">
        <v>1232</v>
      </c>
      <c r="F67" s="1" t="s">
        <v>1233</v>
      </c>
      <c r="G67" s="1" t="s">
        <v>1234</v>
      </c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</row>
    <row r="68" spans="1:87" ht="16" x14ac:dyDescent="0.2">
      <c r="A68" t="s">
        <v>1939</v>
      </c>
      <c r="B68" s="1" t="s">
        <v>1235</v>
      </c>
      <c r="C68" s="1" t="s">
        <v>1236</v>
      </c>
      <c r="D68" s="1" t="s">
        <v>1237</v>
      </c>
      <c r="E68" s="1" t="s">
        <v>1238</v>
      </c>
      <c r="F68" s="1" t="s">
        <v>1239</v>
      </c>
      <c r="G68" s="1" t="s">
        <v>1240</v>
      </c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</row>
    <row r="69" spans="1:87" ht="16" x14ac:dyDescent="0.2">
      <c r="A69" t="s">
        <v>1940</v>
      </c>
      <c r="B69" s="1" t="s">
        <v>1241</v>
      </c>
      <c r="C69" s="1" t="s">
        <v>1242</v>
      </c>
      <c r="D69" s="1" t="s">
        <v>1243</v>
      </c>
      <c r="E69" s="1" t="s">
        <v>1244</v>
      </c>
      <c r="F69" s="1" t="s">
        <v>1245</v>
      </c>
      <c r="G69" s="1" t="s">
        <v>1246</v>
      </c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</row>
    <row r="70" spans="1:87" ht="16" x14ac:dyDescent="0.2">
      <c r="A70" t="s">
        <v>1941</v>
      </c>
      <c r="B70" s="1" t="s">
        <v>1247</v>
      </c>
      <c r="C70" s="1" t="s">
        <v>1248</v>
      </c>
      <c r="D70" s="1" t="s">
        <v>1249</v>
      </c>
      <c r="E70" s="1" t="s">
        <v>1250</v>
      </c>
      <c r="F70" s="1" t="s">
        <v>1251</v>
      </c>
      <c r="G70" s="1" t="s">
        <v>1252</v>
      </c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</row>
    <row r="71" spans="1:87" ht="16" x14ac:dyDescent="0.2">
      <c r="A71" t="s">
        <v>1942</v>
      </c>
      <c r="B71" s="1" t="s">
        <v>1253</v>
      </c>
      <c r="C71" s="1" t="s">
        <v>1254</v>
      </c>
      <c r="D71" s="1" t="s">
        <v>1255</v>
      </c>
      <c r="E71" s="1" t="s">
        <v>1256</v>
      </c>
      <c r="F71" s="1" t="s">
        <v>1257</v>
      </c>
      <c r="G71" s="1" t="s">
        <v>1258</v>
      </c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</row>
    <row r="72" spans="1:87" ht="16" x14ac:dyDescent="0.2">
      <c r="A72" t="s">
        <v>1943</v>
      </c>
      <c r="B72" s="1" t="s">
        <v>1259</v>
      </c>
      <c r="C72" s="1" t="s">
        <v>1260</v>
      </c>
      <c r="D72" s="1" t="s">
        <v>1261</v>
      </c>
      <c r="E72" s="1" t="s">
        <v>1262</v>
      </c>
      <c r="F72" s="1" t="s">
        <v>1263</v>
      </c>
      <c r="G72" s="1" t="s">
        <v>1264</v>
      </c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</row>
    <row r="73" spans="1:87" ht="16" x14ac:dyDescent="0.2">
      <c r="A73" t="s">
        <v>1944</v>
      </c>
      <c r="B73" s="1" t="s">
        <v>1265</v>
      </c>
      <c r="C73" s="1" t="s">
        <v>1266</v>
      </c>
      <c r="D73" s="1" t="s">
        <v>1267</v>
      </c>
      <c r="E73" s="1" t="s">
        <v>1268</v>
      </c>
      <c r="F73" s="1" t="s">
        <v>1269</v>
      </c>
      <c r="G73" s="1" t="s">
        <v>1270</v>
      </c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</row>
    <row r="74" spans="1:87" ht="16" x14ac:dyDescent="0.2">
      <c r="A74" t="s">
        <v>1945</v>
      </c>
      <c r="B74" s="1" t="s">
        <v>1271</v>
      </c>
      <c r="C74" s="1" t="s">
        <v>1272</v>
      </c>
      <c r="D74" s="1" t="s">
        <v>1273</v>
      </c>
      <c r="E74" s="1" t="s">
        <v>1274</v>
      </c>
      <c r="F74" s="1" t="s">
        <v>1275</v>
      </c>
      <c r="G74" s="1" t="s">
        <v>1276</v>
      </c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</row>
    <row r="75" spans="1:87" ht="16" x14ac:dyDescent="0.2">
      <c r="A75" t="s">
        <v>1946</v>
      </c>
      <c r="B75" s="1" t="s">
        <v>1277</v>
      </c>
      <c r="C75" s="1" t="s">
        <v>1278</v>
      </c>
      <c r="D75" s="1" t="s">
        <v>1279</v>
      </c>
      <c r="E75" s="1" t="s">
        <v>1280</v>
      </c>
      <c r="F75" s="1" t="s">
        <v>1281</v>
      </c>
      <c r="G75" s="1" t="s">
        <v>1282</v>
      </c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</row>
    <row r="76" spans="1:87" ht="16" x14ac:dyDescent="0.2">
      <c r="A76" t="s">
        <v>1947</v>
      </c>
      <c r="B76" s="1" t="s">
        <v>1283</v>
      </c>
      <c r="C76" s="1" t="s">
        <v>1284</v>
      </c>
      <c r="D76" s="1" t="s">
        <v>1285</v>
      </c>
      <c r="E76" s="1" t="s">
        <v>1286</v>
      </c>
      <c r="F76" s="1" t="s">
        <v>1287</v>
      </c>
      <c r="G76" s="1" t="s">
        <v>1288</v>
      </c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</row>
    <row r="77" spans="1:87" ht="16" x14ac:dyDescent="0.2">
      <c r="A77" t="s">
        <v>1948</v>
      </c>
      <c r="B77" s="1" t="s">
        <v>1289</v>
      </c>
      <c r="C77" s="1" t="s">
        <v>1290</v>
      </c>
      <c r="D77" s="1" t="s">
        <v>1291</v>
      </c>
      <c r="E77" s="1" t="s">
        <v>1292</v>
      </c>
      <c r="F77" s="1" t="s">
        <v>1293</v>
      </c>
      <c r="G77" s="1" t="s">
        <v>1294</v>
      </c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  <c r="CI77" s="1"/>
    </row>
    <row r="78" spans="1:87" ht="16" x14ac:dyDescent="0.2">
      <c r="A78" t="s">
        <v>1949</v>
      </c>
      <c r="B78" s="1" t="s">
        <v>1295</v>
      </c>
      <c r="C78" s="1" t="s">
        <v>1296</v>
      </c>
      <c r="D78" s="1" t="s">
        <v>1297</v>
      </c>
      <c r="E78" s="1" t="s">
        <v>1298</v>
      </c>
      <c r="F78" s="1" t="s">
        <v>1299</v>
      </c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  <c r="CI78" s="1"/>
    </row>
    <row r="79" spans="1:87" ht="16" x14ac:dyDescent="0.2">
      <c r="A79" t="s">
        <v>1950</v>
      </c>
      <c r="B79" s="1" t="s">
        <v>1300</v>
      </c>
      <c r="C79" s="1" t="s">
        <v>1301</v>
      </c>
      <c r="D79" s="1" t="s">
        <v>1302</v>
      </c>
      <c r="E79" s="1" t="s">
        <v>1303</v>
      </c>
      <c r="F79" s="1" t="s">
        <v>1304</v>
      </c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  <c r="CI79" s="1"/>
    </row>
    <row r="80" spans="1:87" ht="16" x14ac:dyDescent="0.2">
      <c r="A80" t="s">
        <v>1951</v>
      </c>
      <c r="B80" s="1" t="s">
        <v>1305</v>
      </c>
      <c r="C80" s="1" t="s">
        <v>1306</v>
      </c>
      <c r="D80" s="1" t="s">
        <v>1307</v>
      </c>
      <c r="E80" s="1" t="s">
        <v>1308</v>
      </c>
      <c r="F80" s="1" t="s">
        <v>1309</v>
      </c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G80" s="1"/>
      <c r="CH80" s="1"/>
      <c r="CI80" s="1"/>
    </row>
    <row r="81" spans="1:87" ht="16" x14ac:dyDescent="0.2">
      <c r="A81" t="s">
        <v>1952</v>
      </c>
      <c r="B81" s="1" t="s">
        <v>1310</v>
      </c>
      <c r="C81" s="1" t="s">
        <v>1311</v>
      </c>
      <c r="D81" s="1" t="s">
        <v>1312</v>
      </c>
      <c r="E81" s="1" t="s">
        <v>1313</v>
      </c>
      <c r="F81" s="1" t="s">
        <v>1314</v>
      </c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  <c r="CG81" s="1"/>
      <c r="CH81" s="1"/>
      <c r="CI81" s="1"/>
    </row>
    <row r="82" spans="1:87" ht="16" x14ac:dyDescent="0.2">
      <c r="A82" t="s">
        <v>1953</v>
      </c>
      <c r="B82" s="1" t="s">
        <v>1315</v>
      </c>
      <c r="C82" s="1" t="s">
        <v>1316</v>
      </c>
      <c r="D82" s="1" t="s">
        <v>1317</v>
      </c>
      <c r="E82" s="1" t="s">
        <v>1318</v>
      </c>
      <c r="F82" s="1" t="s">
        <v>1319</v>
      </c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G82" s="1"/>
      <c r="CH82" s="1"/>
      <c r="CI82" s="1"/>
    </row>
    <row r="83" spans="1:87" ht="16" x14ac:dyDescent="0.2">
      <c r="A83" t="s">
        <v>1954</v>
      </c>
      <c r="B83" s="1" t="s">
        <v>1320</v>
      </c>
      <c r="C83" s="1" t="s">
        <v>1321</v>
      </c>
      <c r="D83" s="1" t="s">
        <v>1322</v>
      </c>
      <c r="E83" s="1" t="s">
        <v>1323</v>
      </c>
      <c r="F83" s="1" t="s">
        <v>1324</v>
      </c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  <c r="CG83" s="1"/>
      <c r="CH83" s="1"/>
      <c r="CI83" s="1"/>
    </row>
    <row r="84" spans="1:87" ht="16" x14ac:dyDescent="0.2">
      <c r="A84" t="s">
        <v>1955</v>
      </c>
      <c r="B84" s="1" t="s">
        <v>1325</v>
      </c>
      <c r="C84" s="1" t="s">
        <v>1326</v>
      </c>
      <c r="D84" s="1" t="s">
        <v>1327</v>
      </c>
      <c r="E84" s="1" t="s">
        <v>1328</v>
      </c>
      <c r="F84" s="1" t="s">
        <v>1329</v>
      </c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  <c r="CG84" s="1"/>
      <c r="CH84" s="1"/>
      <c r="CI84" s="1"/>
    </row>
    <row r="85" spans="1:87" ht="16" x14ac:dyDescent="0.2">
      <c r="A85" t="s">
        <v>1956</v>
      </c>
      <c r="B85" s="1" t="s">
        <v>1330</v>
      </c>
      <c r="C85" s="1" t="s">
        <v>1331</v>
      </c>
      <c r="D85" s="1" t="s">
        <v>1332</v>
      </c>
      <c r="E85" s="1" t="s">
        <v>1333</v>
      </c>
      <c r="F85" s="1" t="s">
        <v>1334</v>
      </c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G85" s="1"/>
      <c r="CH85" s="1"/>
      <c r="CI85" s="1"/>
    </row>
    <row r="86" spans="1:87" ht="16" x14ac:dyDescent="0.2">
      <c r="A86" t="s">
        <v>1957</v>
      </c>
      <c r="B86" s="1" t="s">
        <v>1335</v>
      </c>
      <c r="C86" s="1" t="s">
        <v>1336</v>
      </c>
      <c r="D86" s="1" t="s">
        <v>1337</v>
      </c>
      <c r="E86" s="1" t="s">
        <v>1338</v>
      </c>
      <c r="F86" s="1" t="s">
        <v>1339</v>
      </c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  <c r="CF86" s="1"/>
      <c r="CG86" s="1"/>
      <c r="CH86" s="1"/>
      <c r="CI86" s="1"/>
    </row>
    <row r="87" spans="1:87" ht="16" x14ac:dyDescent="0.2">
      <c r="A87" t="s">
        <v>1958</v>
      </c>
      <c r="B87" s="1" t="s">
        <v>1340</v>
      </c>
      <c r="C87" s="1" t="s">
        <v>1341</v>
      </c>
      <c r="D87" s="1" t="s">
        <v>1342</v>
      </c>
      <c r="E87" s="1" t="s">
        <v>1343</v>
      </c>
      <c r="F87" s="1" t="s">
        <v>1344</v>
      </c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  <c r="CG87" s="1"/>
      <c r="CH87" s="1"/>
      <c r="CI87" s="1"/>
    </row>
    <row r="88" spans="1:87" ht="16" x14ac:dyDescent="0.2">
      <c r="A88" t="s">
        <v>1959</v>
      </c>
      <c r="B88" s="1" t="s">
        <v>1345</v>
      </c>
      <c r="C88" s="1" t="s">
        <v>1346</v>
      </c>
      <c r="D88" s="1" t="s">
        <v>1347</v>
      </c>
      <c r="E88" s="1" t="s">
        <v>1348</v>
      </c>
      <c r="F88" s="1" t="s">
        <v>1349</v>
      </c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  <c r="CC88" s="1"/>
      <c r="CD88" s="1"/>
      <c r="CE88" s="1"/>
      <c r="CF88" s="1"/>
      <c r="CG88" s="1"/>
      <c r="CH88" s="1"/>
      <c r="CI88" s="1"/>
    </row>
    <row r="89" spans="1:87" ht="16" x14ac:dyDescent="0.2">
      <c r="A89" t="s">
        <v>1960</v>
      </c>
      <c r="B89" s="1" t="s">
        <v>1350</v>
      </c>
      <c r="C89" s="1" t="s">
        <v>1351</v>
      </c>
      <c r="D89" s="1" t="s">
        <v>1352</v>
      </c>
      <c r="E89" s="1" t="s">
        <v>1353</v>
      </c>
      <c r="F89" s="1" t="s">
        <v>1354</v>
      </c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CF89" s="1"/>
      <c r="CG89" s="1"/>
      <c r="CH89" s="1"/>
      <c r="CI89" s="1"/>
    </row>
    <row r="90" spans="1:87" ht="16" x14ac:dyDescent="0.2">
      <c r="A90" t="s">
        <v>1961</v>
      </c>
      <c r="B90" s="1" t="s">
        <v>1355</v>
      </c>
      <c r="C90" s="1" t="s">
        <v>1356</v>
      </c>
      <c r="D90" s="1" t="s">
        <v>1357</v>
      </c>
      <c r="E90" s="1" t="s">
        <v>1358</v>
      </c>
      <c r="F90" s="1" t="s">
        <v>1359</v>
      </c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  <c r="BZ90" s="1"/>
      <c r="CA90" s="1"/>
      <c r="CB90" s="1"/>
      <c r="CC90" s="1"/>
      <c r="CD90" s="1"/>
      <c r="CE90" s="1"/>
      <c r="CF90" s="1"/>
      <c r="CG90" s="1"/>
      <c r="CH90" s="1"/>
      <c r="CI90" s="1"/>
    </row>
    <row r="91" spans="1:87" ht="16" x14ac:dyDescent="0.2">
      <c r="A91" t="s">
        <v>1962</v>
      </c>
      <c r="B91" s="1" t="s">
        <v>1360</v>
      </c>
      <c r="C91" s="1" t="s">
        <v>1361</v>
      </c>
      <c r="D91" s="1" t="s">
        <v>1362</v>
      </c>
      <c r="E91" s="1" t="s">
        <v>1363</v>
      </c>
      <c r="F91" s="1" t="s">
        <v>1364</v>
      </c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  <c r="CF91" s="1"/>
      <c r="CG91" s="1"/>
      <c r="CH91" s="1"/>
      <c r="CI91" s="1"/>
    </row>
    <row r="92" spans="1:87" ht="16" x14ac:dyDescent="0.2">
      <c r="A92" t="s">
        <v>1963</v>
      </c>
      <c r="B92" s="1" t="s">
        <v>1365</v>
      </c>
      <c r="C92" s="1" t="s">
        <v>1366</v>
      </c>
      <c r="D92" s="1" t="s">
        <v>1367</v>
      </c>
      <c r="E92" s="1" t="s">
        <v>1368</v>
      </c>
      <c r="F92" s="1" t="s">
        <v>1369</v>
      </c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  <c r="CA92" s="1"/>
      <c r="CB92" s="1"/>
      <c r="CC92" s="1"/>
      <c r="CD92" s="1"/>
      <c r="CE92" s="1"/>
      <c r="CF92" s="1"/>
      <c r="CG92" s="1"/>
      <c r="CH92" s="1"/>
      <c r="CI92" s="1"/>
    </row>
    <row r="93" spans="1:87" ht="16" x14ac:dyDescent="0.2">
      <c r="A93" t="s">
        <v>1964</v>
      </c>
      <c r="B93" s="1" t="s">
        <v>1370</v>
      </c>
      <c r="C93" s="1" t="s">
        <v>1371</v>
      </c>
      <c r="D93" s="1" t="s">
        <v>1372</v>
      </c>
      <c r="E93" s="1" t="s">
        <v>1373</v>
      </c>
      <c r="F93" s="1" t="s">
        <v>1374</v>
      </c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BZ93" s="1"/>
      <c r="CA93" s="1"/>
      <c r="CB93" s="1"/>
      <c r="CC93" s="1"/>
      <c r="CD93" s="1"/>
      <c r="CE93" s="1"/>
      <c r="CF93" s="1"/>
      <c r="CG93" s="1"/>
      <c r="CH93" s="1"/>
      <c r="CI93" s="1"/>
    </row>
    <row r="94" spans="1:87" ht="16" x14ac:dyDescent="0.2">
      <c r="A94" t="s">
        <v>1965</v>
      </c>
      <c r="B94" s="1" t="s">
        <v>1375</v>
      </c>
      <c r="C94" s="1" t="s">
        <v>1376</v>
      </c>
      <c r="D94" s="1" t="s">
        <v>1377</v>
      </c>
      <c r="E94" s="1" t="s">
        <v>1378</v>
      </c>
      <c r="F94" s="1" t="s">
        <v>1379</v>
      </c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  <c r="BZ94" s="1"/>
      <c r="CA94" s="1"/>
      <c r="CB94" s="1"/>
      <c r="CC94" s="1"/>
      <c r="CD94" s="1"/>
      <c r="CE94" s="1"/>
      <c r="CF94" s="1"/>
      <c r="CG94" s="1"/>
      <c r="CH94" s="1"/>
      <c r="CI94" s="1"/>
    </row>
    <row r="95" spans="1:87" ht="16" x14ac:dyDescent="0.2">
      <c r="A95" t="s">
        <v>1966</v>
      </c>
      <c r="B95" s="1" t="s">
        <v>1380</v>
      </c>
      <c r="C95" s="1" t="s">
        <v>1381</v>
      </c>
      <c r="D95" s="1" t="s">
        <v>1382</v>
      </c>
      <c r="E95" s="1" t="s">
        <v>1383</v>
      </c>
      <c r="F95" s="1" t="s">
        <v>1384</v>
      </c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  <c r="BZ95" s="1"/>
      <c r="CA95" s="1"/>
      <c r="CB95" s="1"/>
      <c r="CC95" s="1"/>
      <c r="CD95" s="1"/>
      <c r="CE95" s="1"/>
      <c r="CF95" s="1"/>
      <c r="CG95" s="1"/>
      <c r="CH95" s="1"/>
      <c r="CI95" s="1"/>
    </row>
    <row r="96" spans="1:87" ht="16" x14ac:dyDescent="0.2">
      <c r="A96" t="s">
        <v>1967</v>
      </c>
      <c r="B96" s="1" t="s">
        <v>1385</v>
      </c>
      <c r="C96" s="1" t="s">
        <v>1386</v>
      </c>
      <c r="D96" s="1" t="s">
        <v>1387</v>
      </c>
      <c r="E96" s="1" t="s">
        <v>1388</v>
      </c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  <c r="BX96" s="1"/>
      <c r="BY96" s="1"/>
      <c r="BZ96" s="1"/>
      <c r="CA96" s="1"/>
      <c r="CB96" s="1"/>
      <c r="CC96" s="1"/>
      <c r="CD96" s="1"/>
      <c r="CE96" s="1"/>
      <c r="CF96" s="1"/>
      <c r="CG96" s="1"/>
      <c r="CH96" s="1"/>
      <c r="CI96" s="1"/>
    </row>
    <row r="97" spans="1:87" ht="16" x14ac:dyDescent="0.2">
      <c r="A97" t="s">
        <v>1968</v>
      </c>
      <c r="B97" s="1" t="s">
        <v>1389</v>
      </c>
      <c r="C97" s="1" t="s">
        <v>1390</v>
      </c>
      <c r="D97" s="1" t="s">
        <v>1391</v>
      </c>
      <c r="E97" s="1" t="s">
        <v>1392</v>
      </c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  <c r="BZ97" s="1"/>
      <c r="CA97" s="1"/>
      <c r="CB97" s="1"/>
      <c r="CC97" s="1"/>
      <c r="CD97" s="1"/>
      <c r="CE97" s="1"/>
      <c r="CF97" s="1"/>
      <c r="CG97" s="1"/>
      <c r="CH97" s="1"/>
      <c r="CI97" s="1"/>
    </row>
    <row r="98" spans="1:87" ht="16" x14ac:dyDescent="0.2">
      <c r="A98" t="s">
        <v>1969</v>
      </c>
      <c r="B98" s="1" t="s">
        <v>1393</v>
      </c>
      <c r="C98" s="1" t="s">
        <v>1394</v>
      </c>
      <c r="D98" s="1" t="s">
        <v>1395</v>
      </c>
      <c r="E98" s="1" t="s">
        <v>1396</v>
      </c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  <c r="BW98" s="1"/>
      <c r="BX98" s="1"/>
      <c r="BY98" s="1"/>
      <c r="BZ98" s="1"/>
      <c r="CA98" s="1"/>
      <c r="CB98" s="1"/>
      <c r="CC98" s="1"/>
      <c r="CD98" s="1"/>
      <c r="CE98" s="1"/>
      <c r="CF98" s="1"/>
      <c r="CG98" s="1"/>
      <c r="CH98" s="1"/>
      <c r="CI98" s="1"/>
    </row>
    <row r="99" spans="1:87" ht="16" x14ac:dyDescent="0.2">
      <c r="A99" t="s">
        <v>1970</v>
      </c>
      <c r="B99" s="1" t="s">
        <v>1397</v>
      </c>
      <c r="C99" s="1" t="s">
        <v>1398</v>
      </c>
      <c r="D99" s="1" t="s">
        <v>1399</v>
      </c>
      <c r="E99" s="1" t="s">
        <v>1400</v>
      </c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  <c r="BW99" s="1"/>
      <c r="BX99" s="1"/>
      <c r="BY99" s="1"/>
      <c r="BZ99" s="1"/>
      <c r="CA99" s="1"/>
      <c r="CB99" s="1"/>
      <c r="CC99" s="1"/>
      <c r="CD99" s="1"/>
      <c r="CE99" s="1"/>
      <c r="CF99" s="1"/>
      <c r="CG99" s="1"/>
      <c r="CH99" s="1"/>
      <c r="CI99" s="1"/>
    </row>
    <row r="100" spans="1:87" ht="16" x14ac:dyDescent="0.2">
      <c r="A100" t="s">
        <v>1971</v>
      </c>
      <c r="B100" s="1" t="s">
        <v>1401</v>
      </c>
      <c r="C100" s="1" t="s">
        <v>1402</v>
      </c>
      <c r="D100" s="1" t="s">
        <v>1403</v>
      </c>
      <c r="E100" s="1" t="s">
        <v>1404</v>
      </c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  <c r="BW100" s="1"/>
      <c r="BX100" s="1"/>
      <c r="BY100" s="1"/>
      <c r="BZ100" s="1"/>
      <c r="CA100" s="1"/>
      <c r="CB100" s="1"/>
      <c r="CC100" s="1"/>
      <c r="CD100" s="1"/>
      <c r="CE100" s="1"/>
      <c r="CF100" s="1"/>
      <c r="CG100" s="1"/>
      <c r="CH100" s="1"/>
      <c r="CI100" s="1"/>
    </row>
    <row r="101" spans="1:87" ht="16" x14ac:dyDescent="0.2">
      <c r="A101" t="s">
        <v>1972</v>
      </c>
      <c r="B101" s="1" t="s">
        <v>1405</v>
      </c>
      <c r="C101" s="1" t="s">
        <v>1406</v>
      </c>
      <c r="D101" s="1" t="s">
        <v>1407</v>
      </c>
      <c r="E101" s="1" t="s">
        <v>1408</v>
      </c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  <c r="BW101" s="1"/>
      <c r="BX101" s="1"/>
      <c r="BY101" s="1"/>
      <c r="BZ101" s="1"/>
      <c r="CA101" s="1"/>
      <c r="CB101" s="1"/>
      <c r="CC101" s="1"/>
      <c r="CD101" s="1"/>
      <c r="CE101" s="1"/>
      <c r="CF101" s="1"/>
      <c r="CG101" s="1"/>
      <c r="CH101" s="1"/>
      <c r="CI101" s="1"/>
    </row>
    <row r="102" spans="1:87" ht="16" x14ac:dyDescent="0.2">
      <c r="A102" t="s">
        <v>1973</v>
      </c>
      <c r="B102" s="1" t="s">
        <v>1409</v>
      </c>
      <c r="C102" s="1" t="s">
        <v>1410</v>
      </c>
      <c r="D102" s="1" t="s">
        <v>1411</v>
      </c>
      <c r="E102" s="1" t="s">
        <v>1412</v>
      </c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1"/>
      <c r="BZ102" s="1"/>
      <c r="CA102" s="1"/>
      <c r="CB102" s="1"/>
      <c r="CC102" s="1"/>
      <c r="CD102" s="1"/>
      <c r="CE102" s="1"/>
      <c r="CF102" s="1"/>
      <c r="CG102" s="1"/>
      <c r="CH102" s="1"/>
      <c r="CI102" s="1"/>
    </row>
    <row r="103" spans="1:87" ht="16" x14ac:dyDescent="0.2">
      <c r="A103" t="s">
        <v>1974</v>
      </c>
      <c r="B103" s="1" t="s">
        <v>1413</v>
      </c>
      <c r="C103" s="1" t="s">
        <v>1414</v>
      </c>
      <c r="D103" s="1" t="s">
        <v>1415</v>
      </c>
      <c r="E103" s="1" t="s">
        <v>1416</v>
      </c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  <c r="BW103" s="1"/>
      <c r="BX103" s="1"/>
      <c r="BY103" s="1"/>
      <c r="BZ103" s="1"/>
      <c r="CA103" s="1"/>
      <c r="CB103" s="1"/>
      <c r="CC103" s="1"/>
      <c r="CD103" s="1"/>
      <c r="CE103" s="1"/>
      <c r="CF103" s="1"/>
      <c r="CG103" s="1"/>
      <c r="CH103" s="1"/>
      <c r="CI103" s="1"/>
    </row>
    <row r="104" spans="1:87" ht="16" x14ac:dyDescent="0.2">
      <c r="A104" t="s">
        <v>1975</v>
      </c>
      <c r="B104" s="1" t="s">
        <v>1417</v>
      </c>
      <c r="C104" s="1" t="s">
        <v>1418</v>
      </c>
      <c r="D104" s="1" t="s">
        <v>1419</v>
      </c>
      <c r="E104" s="1" t="s">
        <v>1420</v>
      </c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"/>
      <c r="BV104" s="1"/>
      <c r="BW104" s="1"/>
      <c r="BX104" s="1"/>
      <c r="BY104" s="1"/>
      <c r="BZ104" s="1"/>
      <c r="CA104" s="1"/>
      <c r="CB104" s="1"/>
      <c r="CC104" s="1"/>
      <c r="CD104" s="1"/>
      <c r="CE104" s="1"/>
      <c r="CF104" s="1"/>
      <c r="CG104" s="1"/>
      <c r="CH104" s="1"/>
      <c r="CI104" s="1"/>
    </row>
    <row r="105" spans="1:87" ht="16" x14ac:dyDescent="0.2">
      <c r="A105" t="s">
        <v>1976</v>
      </c>
      <c r="B105" s="1" t="s">
        <v>1421</v>
      </c>
      <c r="C105" s="1" t="s">
        <v>1422</v>
      </c>
      <c r="D105" s="1" t="s">
        <v>1423</v>
      </c>
      <c r="E105" s="1" t="s">
        <v>1424</v>
      </c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  <c r="BV105" s="1"/>
      <c r="BW105" s="1"/>
      <c r="BX105" s="1"/>
      <c r="BY105" s="1"/>
      <c r="BZ105" s="1"/>
      <c r="CA105" s="1"/>
      <c r="CB105" s="1"/>
      <c r="CC105" s="1"/>
      <c r="CD105" s="1"/>
      <c r="CE105" s="1"/>
      <c r="CF105" s="1"/>
      <c r="CG105" s="1"/>
      <c r="CH105" s="1"/>
      <c r="CI105" s="1"/>
    </row>
    <row r="106" spans="1:87" ht="16" x14ac:dyDescent="0.2">
      <c r="A106" t="s">
        <v>1977</v>
      </c>
      <c r="B106" s="1" t="s">
        <v>1425</v>
      </c>
      <c r="C106" s="1" t="s">
        <v>1426</v>
      </c>
      <c r="D106" s="1" t="s">
        <v>1427</v>
      </c>
      <c r="E106" s="1" t="s">
        <v>1428</v>
      </c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  <c r="BV106" s="1"/>
      <c r="BW106" s="1"/>
      <c r="BX106" s="1"/>
      <c r="BY106" s="1"/>
      <c r="BZ106" s="1"/>
      <c r="CA106" s="1"/>
      <c r="CB106" s="1"/>
      <c r="CC106" s="1"/>
      <c r="CD106" s="1"/>
      <c r="CE106" s="1"/>
      <c r="CF106" s="1"/>
      <c r="CG106" s="1"/>
      <c r="CH106" s="1"/>
      <c r="CI106" s="1"/>
    </row>
    <row r="107" spans="1:87" ht="16" x14ac:dyDescent="0.2">
      <c r="A107" t="s">
        <v>1978</v>
      </c>
      <c r="B107" s="1" t="s">
        <v>1429</v>
      </c>
      <c r="C107" s="1" t="s">
        <v>1430</v>
      </c>
      <c r="D107" s="1" t="s">
        <v>1431</v>
      </c>
      <c r="E107" s="1" t="s">
        <v>1432</v>
      </c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1"/>
      <c r="BW107" s="1"/>
      <c r="BX107" s="1"/>
      <c r="BY107" s="1"/>
      <c r="BZ107" s="1"/>
      <c r="CA107" s="1"/>
      <c r="CB107" s="1"/>
      <c r="CC107" s="1"/>
      <c r="CD107" s="1"/>
      <c r="CE107" s="1"/>
      <c r="CF107" s="1"/>
      <c r="CG107" s="1"/>
      <c r="CH107" s="1"/>
      <c r="CI107" s="1"/>
    </row>
    <row r="108" spans="1:87" ht="16" x14ac:dyDescent="0.2">
      <c r="A108" t="s">
        <v>1979</v>
      </c>
      <c r="B108" s="1" t="s">
        <v>1433</v>
      </c>
      <c r="C108" s="1" t="s">
        <v>1434</v>
      </c>
      <c r="D108" s="1" t="s">
        <v>1435</v>
      </c>
      <c r="E108" s="1" t="s">
        <v>1436</v>
      </c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"/>
      <c r="BV108" s="1"/>
      <c r="BW108" s="1"/>
      <c r="BX108" s="1"/>
      <c r="BY108" s="1"/>
      <c r="BZ108" s="1"/>
      <c r="CA108" s="1"/>
      <c r="CB108" s="1"/>
      <c r="CC108" s="1"/>
      <c r="CD108" s="1"/>
      <c r="CE108" s="1"/>
      <c r="CF108" s="1"/>
      <c r="CG108" s="1"/>
      <c r="CH108" s="1"/>
      <c r="CI108" s="1"/>
    </row>
    <row r="109" spans="1:87" ht="16" x14ac:dyDescent="0.2">
      <c r="A109" t="s">
        <v>1980</v>
      </c>
      <c r="B109" s="1" t="s">
        <v>1437</v>
      </c>
      <c r="C109" s="1" t="s">
        <v>1438</v>
      </c>
      <c r="D109" s="1" t="s">
        <v>1439</v>
      </c>
      <c r="E109" s="1" t="s">
        <v>1440</v>
      </c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  <c r="BS109" s="1"/>
      <c r="BT109" s="1"/>
      <c r="BU109" s="1"/>
      <c r="BV109" s="1"/>
      <c r="BW109" s="1"/>
      <c r="BX109" s="1"/>
      <c r="BY109" s="1"/>
      <c r="BZ109" s="1"/>
      <c r="CA109" s="1"/>
      <c r="CB109" s="1"/>
      <c r="CC109" s="1"/>
      <c r="CD109" s="1"/>
      <c r="CE109" s="1"/>
      <c r="CF109" s="1"/>
      <c r="CG109" s="1"/>
      <c r="CH109" s="1"/>
      <c r="CI109" s="1"/>
    </row>
    <row r="110" spans="1:87" ht="16" x14ac:dyDescent="0.2">
      <c r="A110" t="s">
        <v>1981</v>
      </c>
      <c r="B110" s="1" t="s">
        <v>1441</v>
      </c>
      <c r="C110" s="1" t="s">
        <v>1442</v>
      </c>
      <c r="D110" s="1" t="s">
        <v>1443</v>
      </c>
      <c r="E110" s="1" t="s">
        <v>1444</v>
      </c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"/>
      <c r="BV110" s="1"/>
      <c r="BW110" s="1"/>
      <c r="BX110" s="1"/>
      <c r="BY110" s="1"/>
      <c r="BZ110" s="1"/>
      <c r="CA110" s="1"/>
      <c r="CB110" s="1"/>
      <c r="CC110" s="1"/>
      <c r="CD110" s="1"/>
      <c r="CE110" s="1"/>
      <c r="CF110" s="1"/>
      <c r="CG110" s="1"/>
      <c r="CH110" s="1"/>
      <c r="CI110" s="1"/>
    </row>
    <row r="111" spans="1:87" ht="16" x14ac:dyDescent="0.2">
      <c r="A111" t="s">
        <v>1982</v>
      </c>
      <c r="B111" s="1" t="s">
        <v>1445</v>
      </c>
      <c r="C111" s="1" t="s">
        <v>1446</v>
      </c>
      <c r="D111" s="1" t="s">
        <v>1447</v>
      </c>
      <c r="E111" s="1" t="s">
        <v>1448</v>
      </c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1"/>
      <c r="BS111" s="1"/>
      <c r="BT111" s="1"/>
      <c r="BU111" s="1"/>
      <c r="BV111" s="1"/>
      <c r="BW111" s="1"/>
      <c r="BX111" s="1"/>
      <c r="BY111" s="1"/>
      <c r="BZ111" s="1"/>
      <c r="CA111" s="1"/>
      <c r="CB111" s="1"/>
      <c r="CC111" s="1"/>
      <c r="CD111" s="1"/>
      <c r="CE111" s="1"/>
      <c r="CF111" s="1"/>
      <c r="CG111" s="1"/>
      <c r="CH111" s="1"/>
      <c r="CI111" s="1"/>
    </row>
    <row r="112" spans="1:87" ht="16" x14ac:dyDescent="0.2">
      <c r="A112" t="s">
        <v>1983</v>
      </c>
      <c r="B112" s="1" t="s">
        <v>1449</v>
      </c>
      <c r="C112" s="1" t="s">
        <v>1450</v>
      </c>
      <c r="D112" s="1" t="s">
        <v>1451</v>
      </c>
      <c r="E112" s="1" t="s">
        <v>1452</v>
      </c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  <c r="BQ112" s="1"/>
      <c r="BR112" s="1"/>
      <c r="BS112" s="1"/>
      <c r="BT112" s="1"/>
      <c r="BU112" s="1"/>
      <c r="BV112" s="1"/>
      <c r="BW112" s="1"/>
      <c r="BX112" s="1"/>
      <c r="BY112" s="1"/>
      <c r="BZ112" s="1"/>
      <c r="CA112" s="1"/>
      <c r="CB112" s="1"/>
      <c r="CC112" s="1"/>
      <c r="CD112" s="1"/>
      <c r="CE112" s="1"/>
      <c r="CF112" s="1"/>
      <c r="CG112" s="1"/>
      <c r="CH112" s="1"/>
      <c r="CI112" s="1"/>
    </row>
    <row r="113" spans="1:87" ht="16" x14ac:dyDescent="0.2">
      <c r="A113" t="s">
        <v>1984</v>
      </c>
      <c r="B113" s="1" t="s">
        <v>1453</v>
      </c>
      <c r="C113" s="1" t="s">
        <v>1454</v>
      </c>
      <c r="D113" s="1" t="s">
        <v>1455</v>
      </c>
      <c r="E113" s="1" t="s">
        <v>1456</v>
      </c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  <c r="BQ113" s="1"/>
      <c r="BR113" s="1"/>
      <c r="BS113" s="1"/>
      <c r="BT113" s="1"/>
      <c r="BU113" s="1"/>
      <c r="BV113" s="1"/>
      <c r="BW113" s="1"/>
      <c r="BX113" s="1"/>
      <c r="BY113" s="1"/>
      <c r="BZ113" s="1"/>
      <c r="CA113" s="1"/>
      <c r="CB113" s="1"/>
      <c r="CC113" s="1"/>
      <c r="CD113" s="1"/>
      <c r="CE113" s="1"/>
      <c r="CF113" s="1"/>
      <c r="CG113" s="1"/>
      <c r="CH113" s="1"/>
      <c r="CI113" s="1"/>
    </row>
    <row r="114" spans="1:87" ht="16" x14ac:dyDescent="0.2">
      <c r="A114" t="s">
        <v>1985</v>
      </c>
      <c r="B114" s="1" t="s">
        <v>1457</v>
      </c>
      <c r="C114" s="1" t="s">
        <v>1458</v>
      </c>
      <c r="D114" s="1" t="s">
        <v>1459</v>
      </c>
      <c r="E114" s="1" t="s">
        <v>1460</v>
      </c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"/>
      <c r="BV114" s="1"/>
      <c r="BW114" s="1"/>
      <c r="BX114" s="1"/>
      <c r="BY114" s="1"/>
      <c r="BZ114" s="1"/>
      <c r="CA114" s="1"/>
      <c r="CB114" s="1"/>
      <c r="CC114" s="1"/>
      <c r="CD114" s="1"/>
      <c r="CE114" s="1"/>
      <c r="CF114" s="1"/>
      <c r="CG114" s="1"/>
      <c r="CH114" s="1"/>
      <c r="CI114" s="1"/>
    </row>
    <row r="115" spans="1:87" ht="16" x14ac:dyDescent="0.2">
      <c r="A115" t="s">
        <v>1986</v>
      </c>
      <c r="B115" s="1" t="s">
        <v>1461</v>
      </c>
      <c r="C115" s="1" t="s">
        <v>1462</v>
      </c>
      <c r="D115" s="1" t="s">
        <v>1463</v>
      </c>
      <c r="E115" s="1" t="s">
        <v>1464</v>
      </c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"/>
      <c r="BV115" s="1"/>
      <c r="BW115" s="1"/>
      <c r="BX115" s="1"/>
      <c r="BY115" s="1"/>
      <c r="BZ115" s="1"/>
      <c r="CA115" s="1"/>
      <c r="CB115" s="1"/>
      <c r="CC115" s="1"/>
      <c r="CD115" s="1"/>
      <c r="CE115" s="1"/>
      <c r="CF115" s="1"/>
      <c r="CG115" s="1"/>
      <c r="CH115" s="1"/>
      <c r="CI115" s="1"/>
    </row>
    <row r="116" spans="1:87" ht="16" x14ac:dyDescent="0.2">
      <c r="A116" t="s">
        <v>1987</v>
      </c>
      <c r="B116" s="1" t="s">
        <v>1465</v>
      </c>
      <c r="C116" s="1" t="s">
        <v>1466</v>
      </c>
      <c r="D116" s="1" t="s">
        <v>1467</v>
      </c>
      <c r="E116" s="1" t="s">
        <v>1468</v>
      </c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  <c r="BQ116" s="1"/>
      <c r="BR116" s="1"/>
      <c r="BS116" s="1"/>
      <c r="BT116" s="1"/>
      <c r="BU116" s="1"/>
      <c r="BV116" s="1"/>
      <c r="BW116" s="1"/>
      <c r="BX116" s="1"/>
      <c r="BY116" s="1"/>
      <c r="BZ116" s="1"/>
      <c r="CA116" s="1"/>
      <c r="CB116" s="1"/>
      <c r="CC116" s="1"/>
      <c r="CD116" s="1"/>
      <c r="CE116" s="1"/>
      <c r="CF116" s="1"/>
      <c r="CG116" s="1"/>
      <c r="CH116" s="1"/>
      <c r="CI116" s="1"/>
    </row>
    <row r="117" spans="1:87" ht="16" x14ac:dyDescent="0.2">
      <c r="A117" t="s">
        <v>1988</v>
      </c>
      <c r="B117" s="1" t="s">
        <v>1469</v>
      </c>
      <c r="C117" s="1" t="s">
        <v>1470</v>
      </c>
      <c r="D117" s="1" t="s">
        <v>1471</v>
      </c>
      <c r="E117" s="1" t="s">
        <v>1472</v>
      </c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  <c r="BQ117" s="1"/>
      <c r="BR117" s="1"/>
      <c r="BS117" s="1"/>
      <c r="BT117" s="1"/>
      <c r="BU117" s="1"/>
      <c r="BV117" s="1"/>
      <c r="BW117" s="1"/>
      <c r="BX117" s="1"/>
      <c r="BY117" s="1"/>
      <c r="BZ117" s="1"/>
      <c r="CA117" s="1"/>
      <c r="CB117" s="1"/>
      <c r="CC117" s="1"/>
      <c r="CD117" s="1"/>
      <c r="CE117" s="1"/>
      <c r="CF117" s="1"/>
      <c r="CG117" s="1"/>
      <c r="CH117" s="1"/>
      <c r="CI117" s="1"/>
    </row>
    <row r="118" spans="1:87" ht="16" x14ac:dyDescent="0.2">
      <c r="A118" t="s">
        <v>1989</v>
      </c>
      <c r="B118" s="1" t="s">
        <v>1473</v>
      </c>
      <c r="C118" s="1" t="s">
        <v>1474</v>
      </c>
      <c r="D118" s="1" t="s">
        <v>1475</v>
      </c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  <c r="BQ118" s="1"/>
      <c r="BR118" s="1"/>
      <c r="BS118" s="1"/>
      <c r="BT118" s="1"/>
      <c r="BU118" s="1"/>
      <c r="BV118" s="1"/>
      <c r="BW118" s="1"/>
      <c r="BX118" s="1"/>
      <c r="BY118" s="1"/>
      <c r="BZ118" s="1"/>
      <c r="CA118" s="1"/>
      <c r="CB118" s="1"/>
      <c r="CC118" s="1"/>
      <c r="CD118" s="1"/>
      <c r="CE118" s="1"/>
      <c r="CF118" s="1"/>
      <c r="CG118" s="1"/>
      <c r="CH118" s="1"/>
      <c r="CI118" s="1"/>
    </row>
    <row r="119" spans="1:87" ht="16" x14ac:dyDescent="0.2">
      <c r="A119" t="s">
        <v>1990</v>
      </c>
      <c r="B119" s="1" t="s">
        <v>1476</v>
      </c>
      <c r="C119" s="1" t="s">
        <v>1477</v>
      </c>
      <c r="D119" s="1" t="s">
        <v>1478</v>
      </c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  <c r="BQ119" s="1"/>
      <c r="BR119" s="1"/>
      <c r="BS119" s="1"/>
      <c r="BT119" s="1"/>
      <c r="BU119" s="1"/>
      <c r="BV119" s="1"/>
      <c r="BW119" s="1"/>
      <c r="BX119" s="1"/>
      <c r="BY119" s="1"/>
      <c r="BZ119" s="1"/>
      <c r="CA119" s="1"/>
      <c r="CB119" s="1"/>
      <c r="CC119" s="1"/>
      <c r="CD119" s="1"/>
      <c r="CE119" s="1"/>
      <c r="CF119" s="1"/>
      <c r="CG119" s="1"/>
      <c r="CH119" s="1"/>
      <c r="CI119" s="1"/>
    </row>
    <row r="120" spans="1:87" ht="16" x14ac:dyDescent="0.2">
      <c r="A120" t="s">
        <v>1991</v>
      </c>
      <c r="B120" s="1" t="s">
        <v>1479</v>
      </c>
      <c r="C120" s="1" t="s">
        <v>1480</v>
      </c>
      <c r="D120" s="1" t="s">
        <v>1481</v>
      </c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  <c r="BP120" s="1"/>
      <c r="BQ120" s="1"/>
      <c r="BR120" s="1"/>
      <c r="BS120" s="1"/>
      <c r="BT120" s="1"/>
      <c r="BU120" s="1"/>
      <c r="BV120" s="1"/>
      <c r="BW120" s="1"/>
      <c r="BX120" s="1"/>
      <c r="BY120" s="1"/>
      <c r="BZ120" s="1"/>
      <c r="CA120" s="1"/>
      <c r="CB120" s="1"/>
      <c r="CC120" s="1"/>
      <c r="CD120" s="1"/>
      <c r="CE120" s="1"/>
      <c r="CF120" s="1"/>
      <c r="CG120" s="1"/>
      <c r="CH120" s="1"/>
      <c r="CI120" s="1"/>
    </row>
    <row r="121" spans="1:87" ht="16" x14ac:dyDescent="0.2">
      <c r="A121" t="s">
        <v>1992</v>
      </c>
      <c r="B121" s="1" t="s">
        <v>1482</v>
      </c>
      <c r="C121" s="1" t="s">
        <v>1483</v>
      </c>
      <c r="D121" s="1" t="s">
        <v>1484</v>
      </c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  <c r="BP121" s="1"/>
      <c r="BQ121" s="1"/>
      <c r="BR121" s="1"/>
      <c r="BS121" s="1"/>
      <c r="BT121" s="1"/>
      <c r="BU121" s="1"/>
      <c r="BV121" s="1"/>
      <c r="BW121" s="1"/>
      <c r="BX121" s="1"/>
      <c r="BY121" s="1"/>
      <c r="BZ121" s="1"/>
      <c r="CA121" s="1"/>
      <c r="CB121" s="1"/>
      <c r="CC121" s="1"/>
      <c r="CD121" s="1"/>
      <c r="CE121" s="1"/>
      <c r="CF121" s="1"/>
      <c r="CG121" s="1"/>
      <c r="CH121" s="1"/>
      <c r="CI121" s="1"/>
    </row>
    <row r="122" spans="1:87" ht="16" x14ac:dyDescent="0.2">
      <c r="A122" t="s">
        <v>1993</v>
      </c>
      <c r="B122" s="1" t="s">
        <v>1485</v>
      </c>
      <c r="C122" s="1" t="s">
        <v>1486</v>
      </c>
      <c r="D122" s="1" t="s">
        <v>1487</v>
      </c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  <c r="BP122" s="1"/>
      <c r="BQ122" s="1"/>
      <c r="BR122" s="1"/>
      <c r="BS122" s="1"/>
      <c r="BT122" s="1"/>
      <c r="BU122" s="1"/>
      <c r="BV122" s="1"/>
      <c r="BW122" s="1"/>
      <c r="BX122" s="1"/>
      <c r="BY122" s="1"/>
      <c r="BZ122" s="1"/>
      <c r="CA122" s="1"/>
      <c r="CB122" s="1"/>
      <c r="CC122" s="1"/>
      <c r="CD122" s="1"/>
      <c r="CE122" s="1"/>
      <c r="CF122" s="1"/>
      <c r="CG122" s="1"/>
      <c r="CH122" s="1"/>
      <c r="CI122" s="1"/>
    </row>
    <row r="123" spans="1:87" ht="16" x14ac:dyDescent="0.2">
      <c r="A123" t="s">
        <v>1994</v>
      </c>
      <c r="B123" s="1" t="s">
        <v>1488</v>
      </c>
      <c r="C123" s="1" t="s">
        <v>1489</v>
      </c>
      <c r="D123" s="1" t="s">
        <v>1490</v>
      </c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  <c r="BQ123" s="1"/>
      <c r="BR123" s="1"/>
      <c r="BS123" s="1"/>
      <c r="BT123" s="1"/>
      <c r="BU123" s="1"/>
      <c r="BV123" s="1"/>
      <c r="BW123" s="1"/>
      <c r="BX123" s="1"/>
      <c r="BY123" s="1"/>
      <c r="BZ123" s="1"/>
      <c r="CA123" s="1"/>
      <c r="CB123" s="1"/>
      <c r="CC123" s="1"/>
      <c r="CD123" s="1"/>
      <c r="CE123" s="1"/>
      <c r="CF123" s="1"/>
      <c r="CG123" s="1"/>
      <c r="CH123" s="1"/>
      <c r="CI123" s="1"/>
    </row>
    <row r="124" spans="1:87" ht="16" x14ac:dyDescent="0.2">
      <c r="A124" t="s">
        <v>1995</v>
      </c>
      <c r="B124" s="1" t="s">
        <v>1491</v>
      </c>
      <c r="C124" s="1" t="s">
        <v>1492</v>
      </c>
      <c r="D124" s="1" t="s">
        <v>1493</v>
      </c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  <c r="BP124" s="1"/>
      <c r="BQ124" s="1"/>
      <c r="BR124" s="1"/>
      <c r="BS124" s="1"/>
      <c r="BT124" s="1"/>
      <c r="BU124" s="1"/>
      <c r="BV124" s="1"/>
      <c r="BW124" s="1"/>
      <c r="BX124" s="1"/>
      <c r="BY124" s="1"/>
      <c r="BZ124" s="1"/>
      <c r="CA124" s="1"/>
      <c r="CB124" s="1"/>
      <c r="CC124" s="1"/>
      <c r="CD124" s="1"/>
      <c r="CE124" s="1"/>
      <c r="CF124" s="1"/>
      <c r="CG124" s="1"/>
      <c r="CH124" s="1"/>
      <c r="CI124" s="1"/>
    </row>
    <row r="125" spans="1:87" ht="16" x14ac:dyDescent="0.2">
      <c r="A125" t="s">
        <v>1996</v>
      </c>
      <c r="B125" s="1" t="s">
        <v>1494</v>
      </c>
      <c r="C125" s="1" t="s">
        <v>1495</v>
      </c>
      <c r="D125" s="1" t="s">
        <v>1496</v>
      </c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  <c r="BO125" s="1"/>
      <c r="BP125" s="1"/>
      <c r="BQ125" s="1"/>
      <c r="BR125" s="1"/>
      <c r="BS125" s="1"/>
      <c r="BT125" s="1"/>
      <c r="BU125" s="1"/>
      <c r="BV125" s="1"/>
      <c r="BW125" s="1"/>
      <c r="BX125" s="1"/>
      <c r="BY125" s="1"/>
      <c r="BZ125" s="1"/>
      <c r="CA125" s="1"/>
      <c r="CB125" s="1"/>
      <c r="CC125" s="1"/>
      <c r="CD125" s="1"/>
      <c r="CE125" s="1"/>
      <c r="CF125" s="1"/>
      <c r="CG125" s="1"/>
      <c r="CH125" s="1"/>
      <c r="CI125" s="1"/>
    </row>
    <row r="126" spans="1:87" ht="16" x14ac:dyDescent="0.2">
      <c r="A126" t="s">
        <v>1997</v>
      </c>
      <c r="B126" s="1" t="s">
        <v>1497</v>
      </c>
      <c r="C126" s="1" t="s">
        <v>1498</v>
      </c>
      <c r="D126" s="1" t="s">
        <v>1499</v>
      </c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  <c r="BO126" s="1"/>
      <c r="BP126" s="1"/>
      <c r="BQ126" s="1"/>
      <c r="BR126" s="1"/>
      <c r="BS126" s="1"/>
      <c r="BT126" s="1"/>
      <c r="BU126" s="1"/>
      <c r="BV126" s="1"/>
      <c r="BW126" s="1"/>
      <c r="BX126" s="1"/>
      <c r="BY126" s="1"/>
      <c r="BZ126" s="1"/>
      <c r="CA126" s="1"/>
      <c r="CB126" s="1"/>
      <c r="CC126" s="1"/>
      <c r="CD126" s="1"/>
      <c r="CE126" s="1"/>
      <c r="CF126" s="1"/>
      <c r="CG126" s="1"/>
      <c r="CH126" s="1"/>
      <c r="CI126" s="1"/>
    </row>
    <row r="127" spans="1:87" ht="16" x14ac:dyDescent="0.2">
      <c r="A127" t="s">
        <v>1998</v>
      </c>
      <c r="B127" s="1" t="s">
        <v>1500</v>
      </c>
      <c r="C127" s="1" t="s">
        <v>1501</v>
      </c>
      <c r="D127" s="1" t="s">
        <v>1502</v>
      </c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  <c r="BO127" s="1"/>
      <c r="BP127" s="1"/>
      <c r="BQ127" s="1"/>
      <c r="BR127" s="1"/>
      <c r="BS127" s="1"/>
      <c r="BT127" s="1"/>
      <c r="BU127" s="1"/>
      <c r="BV127" s="1"/>
      <c r="BW127" s="1"/>
      <c r="BX127" s="1"/>
      <c r="BY127" s="1"/>
      <c r="BZ127" s="1"/>
      <c r="CA127" s="1"/>
      <c r="CB127" s="1"/>
      <c r="CC127" s="1"/>
      <c r="CD127" s="1"/>
      <c r="CE127" s="1"/>
      <c r="CF127" s="1"/>
      <c r="CG127" s="1"/>
      <c r="CH127" s="1"/>
      <c r="CI127" s="1"/>
    </row>
    <row r="128" spans="1:87" ht="16" x14ac:dyDescent="0.2">
      <c r="A128" t="s">
        <v>1999</v>
      </c>
      <c r="B128" s="1" t="s">
        <v>1503</v>
      </c>
      <c r="C128" s="1" t="s">
        <v>1504</v>
      </c>
      <c r="D128" s="1" t="s">
        <v>1505</v>
      </c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N128" s="1"/>
      <c r="BO128" s="1"/>
      <c r="BP128" s="1"/>
      <c r="BQ128" s="1"/>
      <c r="BR128" s="1"/>
      <c r="BS128" s="1"/>
      <c r="BT128" s="1"/>
      <c r="BU128" s="1"/>
      <c r="BV128" s="1"/>
      <c r="BW128" s="1"/>
      <c r="BX128" s="1"/>
      <c r="BY128" s="1"/>
      <c r="BZ128" s="1"/>
      <c r="CA128" s="1"/>
      <c r="CB128" s="1"/>
      <c r="CC128" s="1"/>
      <c r="CD128" s="1"/>
      <c r="CE128" s="1"/>
      <c r="CF128" s="1"/>
      <c r="CG128" s="1"/>
      <c r="CH128" s="1"/>
      <c r="CI128" s="1"/>
    </row>
    <row r="129" spans="1:87" ht="16" x14ac:dyDescent="0.2">
      <c r="A129" t="s">
        <v>2000</v>
      </c>
      <c r="B129" s="1" t="s">
        <v>1506</v>
      </c>
      <c r="C129" s="1" t="s">
        <v>1507</v>
      </c>
      <c r="D129" s="1" t="s">
        <v>1508</v>
      </c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N129" s="1"/>
      <c r="BO129" s="1"/>
      <c r="BP129" s="1"/>
      <c r="BQ129" s="1"/>
      <c r="BR129" s="1"/>
      <c r="BS129" s="1"/>
      <c r="BT129" s="1"/>
      <c r="BU129" s="1"/>
      <c r="BV129" s="1"/>
      <c r="BW129" s="1"/>
      <c r="BX129" s="1"/>
      <c r="BY129" s="1"/>
      <c r="BZ129" s="1"/>
      <c r="CA129" s="1"/>
      <c r="CB129" s="1"/>
      <c r="CC129" s="1"/>
      <c r="CD129" s="1"/>
      <c r="CE129" s="1"/>
      <c r="CF129" s="1"/>
      <c r="CG129" s="1"/>
      <c r="CH129" s="1"/>
      <c r="CI129" s="1"/>
    </row>
    <row r="130" spans="1:87" ht="16" x14ac:dyDescent="0.2">
      <c r="A130" t="s">
        <v>2001</v>
      </c>
      <c r="B130" s="1" t="s">
        <v>1509</v>
      </c>
      <c r="C130" s="1" t="s">
        <v>1510</v>
      </c>
      <c r="D130" s="1" t="s">
        <v>1511</v>
      </c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  <c r="BI130" s="1"/>
      <c r="BJ130" s="1"/>
      <c r="BK130" s="1"/>
      <c r="BL130" s="1"/>
      <c r="BM130" s="1"/>
      <c r="BN130" s="1"/>
      <c r="BO130" s="1"/>
      <c r="BP130" s="1"/>
      <c r="BQ130" s="1"/>
      <c r="BR130" s="1"/>
      <c r="BS130" s="1"/>
      <c r="BT130" s="1"/>
      <c r="BU130" s="1"/>
      <c r="BV130" s="1"/>
      <c r="BW130" s="1"/>
      <c r="BX130" s="1"/>
      <c r="BY130" s="1"/>
      <c r="BZ130" s="1"/>
      <c r="CA130" s="1"/>
      <c r="CB130" s="1"/>
      <c r="CC130" s="1"/>
      <c r="CD130" s="1"/>
      <c r="CE130" s="1"/>
      <c r="CF130" s="1"/>
      <c r="CG130" s="1"/>
      <c r="CH130" s="1"/>
      <c r="CI130" s="1"/>
    </row>
    <row r="131" spans="1:87" ht="16" x14ac:dyDescent="0.2">
      <c r="A131" t="s">
        <v>2002</v>
      </c>
      <c r="B131" s="1" t="s">
        <v>1512</v>
      </c>
      <c r="C131" s="1" t="s">
        <v>1513</v>
      </c>
      <c r="D131" s="1" t="s">
        <v>1514</v>
      </c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  <c r="BP131" s="1"/>
      <c r="BQ131" s="1"/>
      <c r="BR131" s="1"/>
      <c r="BS131" s="1"/>
      <c r="BT131" s="1"/>
      <c r="BU131" s="1"/>
      <c r="BV131" s="1"/>
      <c r="BW131" s="1"/>
      <c r="BX131" s="1"/>
      <c r="BY131" s="1"/>
      <c r="BZ131" s="1"/>
      <c r="CA131" s="1"/>
      <c r="CB131" s="1"/>
      <c r="CC131" s="1"/>
      <c r="CD131" s="1"/>
      <c r="CE131" s="1"/>
      <c r="CF131" s="1"/>
      <c r="CG131" s="1"/>
      <c r="CH131" s="1"/>
      <c r="CI131" s="1"/>
    </row>
    <row r="132" spans="1:87" ht="16" x14ac:dyDescent="0.2">
      <c r="A132" t="s">
        <v>2003</v>
      </c>
      <c r="B132" s="1" t="s">
        <v>1515</v>
      </c>
      <c r="C132" s="1" t="s">
        <v>1516</v>
      </c>
      <c r="D132" s="1" t="s">
        <v>1517</v>
      </c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  <c r="BP132" s="1"/>
      <c r="BQ132" s="1"/>
      <c r="BR132" s="1"/>
      <c r="BS132" s="1"/>
      <c r="BT132" s="1"/>
      <c r="BU132" s="1"/>
      <c r="BV132" s="1"/>
      <c r="BW132" s="1"/>
      <c r="BX132" s="1"/>
      <c r="BY132" s="1"/>
      <c r="BZ132" s="1"/>
      <c r="CA132" s="1"/>
      <c r="CB132" s="1"/>
      <c r="CC132" s="1"/>
      <c r="CD132" s="1"/>
      <c r="CE132" s="1"/>
      <c r="CF132" s="1"/>
      <c r="CG132" s="1"/>
      <c r="CH132" s="1"/>
      <c r="CI132" s="1"/>
    </row>
    <row r="133" spans="1:87" ht="16" x14ac:dyDescent="0.2">
      <c r="A133" t="s">
        <v>2004</v>
      </c>
      <c r="B133" s="1" t="s">
        <v>1518</v>
      </c>
      <c r="C133" s="1" t="s">
        <v>1519</v>
      </c>
      <c r="D133" s="1" t="s">
        <v>1520</v>
      </c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1"/>
      <c r="BJ133" s="1"/>
      <c r="BK133" s="1"/>
      <c r="BL133" s="1"/>
      <c r="BM133" s="1"/>
      <c r="BN133" s="1"/>
      <c r="BO133" s="1"/>
      <c r="BP133" s="1"/>
      <c r="BQ133" s="1"/>
      <c r="BR133" s="1"/>
      <c r="BS133" s="1"/>
      <c r="BT133" s="1"/>
      <c r="BU133" s="1"/>
      <c r="BV133" s="1"/>
      <c r="BW133" s="1"/>
      <c r="BX133" s="1"/>
      <c r="BY133" s="1"/>
      <c r="BZ133" s="1"/>
      <c r="CA133" s="1"/>
      <c r="CB133" s="1"/>
      <c r="CC133" s="1"/>
      <c r="CD133" s="1"/>
      <c r="CE133" s="1"/>
      <c r="CF133" s="1"/>
      <c r="CG133" s="1"/>
      <c r="CH133" s="1"/>
      <c r="CI133" s="1"/>
    </row>
    <row r="134" spans="1:87" ht="16" x14ac:dyDescent="0.2">
      <c r="A134" t="s">
        <v>2005</v>
      </c>
      <c r="B134" s="1" t="s">
        <v>1521</v>
      </c>
      <c r="C134" s="1" t="s">
        <v>1522</v>
      </c>
      <c r="D134" s="1" t="s">
        <v>1523</v>
      </c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  <c r="BO134" s="1"/>
      <c r="BP134" s="1"/>
      <c r="BQ134" s="1"/>
      <c r="BR134" s="1"/>
      <c r="BS134" s="1"/>
      <c r="BT134" s="1"/>
      <c r="BU134" s="1"/>
      <c r="BV134" s="1"/>
      <c r="BW134" s="1"/>
      <c r="BX134" s="1"/>
      <c r="BY134" s="1"/>
      <c r="BZ134" s="1"/>
      <c r="CA134" s="1"/>
      <c r="CB134" s="1"/>
      <c r="CC134" s="1"/>
      <c r="CD134" s="1"/>
      <c r="CE134" s="1"/>
      <c r="CF134" s="1"/>
      <c r="CG134" s="1"/>
      <c r="CH134" s="1"/>
      <c r="CI134" s="1"/>
    </row>
    <row r="135" spans="1:87" ht="16" x14ac:dyDescent="0.2">
      <c r="A135" t="s">
        <v>2006</v>
      </c>
      <c r="B135" s="1" t="s">
        <v>1524</v>
      </c>
      <c r="C135" s="1" t="s">
        <v>1525</v>
      </c>
      <c r="D135" s="1" t="s">
        <v>1526</v>
      </c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  <c r="BO135" s="1"/>
      <c r="BP135" s="1"/>
      <c r="BQ135" s="1"/>
      <c r="BR135" s="1"/>
      <c r="BS135" s="1"/>
      <c r="BT135" s="1"/>
      <c r="BU135" s="1"/>
      <c r="BV135" s="1"/>
      <c r="BW135" s="1"/>
      <c r="BX135" s="1"/>
      <c r="BY135" s="1"/>
      <c r="BZ135" s="1"/>
      <c r="CA135" s="1"/>
      <c r="CB135" s="1"/>
      <c r="CC135" s="1"/>
      <c r="CD135" s="1"/>
      <c r="CE135" s="1"/>
      <c r="CF135" s="1"/>
      <c r="CG135" s="1"/>
      <c r="CH135" s="1"/>
      <c r="CI135" s="1"/>
    </row>
    <row r="136" spans="1:87" ht="16" x14ac:dyDescent="0.2">
      <c r="A136" t="s">
        <v>2007</v>
      </c>
      <c r="B136" s="1" t="s">
        <v>1527</v>
      </c>
      <c r="C136" s="1" t="s">
        <v>1528</v>
      </c>
      <c r="D136" s="1" t="s">
        <v>1529</v>
      </c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1"/>
      <c r="BP136" s="1"/>
      <c r="BQ136" s="1"/>
      <c r="BR136" s="1"/>
      <c r="BS136" s="1"/>
      <c r="BT136" s="1"/>
      <c r="BU136" s="1"/>
      <c r="BV136" s="1"/>
      <c r="BW136" s="1"/>
      <c r="BX136" s="1"/>
      <c r="BY136" s="1"/>
      <c r="BZ136" s="1"/>
      <c r="CA136" s="1"/>
      <c r="CB136" s="1"/>
      <c r="CC136" s="1"/>
      <c r="CD136" s="1"/>
      <c r="CE136" s="1"/>
      <c r="CF136" s="1"/>
      <c r="CG136" s="1"/>
      <c r="CH136" s="1"/>
      <c r="CI136" s="1"/>
    </row>
    <row r="137" spans="1:87" ht="16" x14ac:dyDescent="0.2">
      <c r="A137" t="s">
        <v>2008</v>
      </c>
      <c r="B137" s="1" t="s">
        <v>1530</v>
      </c>
      <c r="C137" s="1" t="s">
        <v>1531</v>
      </c>
      <c r="D137" s="1" t="s">
        <v>1532</v>
      </c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  <c r="BQ137" s="1"/>
      <c r="BR137" s="1"/>
      <c r="BS137" s="1"/>
      <c r="BT137" s="1"/>
      <c r="BU137" s="1"/>
      <c r="BV137" s="1"/>
      <c r="BW137" s="1"/>
      <c r="BX137" s="1"/>
      <c r="BY137" s="1"/>
      <c r="BZ137" s="1"/>
      <c r="CA137" s="1"/>
      <c r="CB137" s="1"/>
      <c r="CC137" s="1"/>
      <c r="CD137" s="1"/>
      <c r="CE137" s="1"/>
      <c r="CF137" s="1"/>
      <c r="CG137" s="1"/>
      <c r="CH137" s="1"/>
      <c r="CI137" s="1"/>
    </row>
    <row r="138" spans="1:87" ht="16" x14ac:dyDescent="0.2">
      <c r="A138" t="s">
        <v>2009</v>
      </c>
      <c r="B138" s="1" t="s">
        <v>1533</v>
      </c>
      <c r="C138" s="1" t="s">
        <v>1534</v>
      </c>
      <c r="D138" s="1" t="s">
        <v>1535</v>
      </c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  <c r="BO138" s="1"/>
      <c r="BP138" s="1"/>
      <c r="BQ138" s="1"/>
      <c r="BR138" s="1"/>
      <c r="BS138" s="1"/>
      <c r="BT138" s="1"/>
      <c r="BU138" s="1"/>
      <c r="BV138" s="1"/>
      <c r="BW138" s="1"/>
      <c r="BX138" s="1"/>
      <c r="BY138" s="1"/>
      <c r="BZ138" s="1"/>
      <c r="CA138" s="1"/>
      <c r="CB138" s="1"/>
      <c r="CC138" s="1"/>
      <c r="CD138" s="1"/>
      <c r="CE138" s="1"/>
      <c r="CF138" s="1"/>
      <c r="CG138" s="1"/>
      <c r="CH138" s="1"/>
      <c r="CI138" s="1"/>
    </row>
    <row r="139" spans="1:87" ht="16" x14ac:dyDescent="0.2">
      <c r="A139" t="s">
        <v>2010</v>
      </c>
      <c r="B139" s="1" t="s">
        <v>1536</v>
      </c>
      <c r="C139" s="1" t="s">
        <v>1537</v>
      </c>
      <c r="D139" s="1" t="s">
        <v>1538</v>
      </c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  <c r="BO139" s="1"/>
      <c r="BP139" s="1"/>
      <c r="BQ139" s="1"/>
      <c r="BR139" s="1"/>
      <c r="BS139" s="1"/>
      <c r="BT139" s="1"/>
      <c r="BU139" s="1"/>
      <c r="BV139" s="1"/>
      <c r="BW139" s="1"/>
      <c r="BX139" s="1"/>
      <c r="BY139" s="1"/>
      <c r="BZ139" s="1"/>
      <c r="CA139" s="1"/>
      <c r="CB139" s="1"/>
      <c r="CC139" s="1"/>
      <c r="CD139" s="1"/>
      <c r="CE139" s="1"/>
      <c r="CF139" s="1"/>
      <c r="CG139" s="1"/>
      <c r="CH139" s="1"/>
      <c r="CI139" s="1"/>
    </row>
    <row r="140" spans="1:87" ht="16" x14ac:dyDescent="0.2">
      <c r="A140" t="s">
        <v>2011</v>
      </c>
      <c r="B140" s="1" t="s">
        <v>1539</v>
      </c>
      <c r="C140" s="1" t="s">
        <v>1540</v>
      </c>
      <c r="D140" s="1" t="s">
        <v>1541</v>
      </c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  <c r="BI140" s="1"/>
      <c r="BJ140" s="1"/>
      <c r="BK140" s="1"/>
      <c r="BL140" s="1"/>
      <c r="BM140" s="1"/>
      <c r="BN140" s="1"/>
      <c r="BO140" s="1"/>
      <c r="BP140" s="1"/>
      <c r="BQ140" s="1"/>
      <c r="BR140" s="1"/>
      <c r="BS140" s="1"/>
      <c r="BT140" s="1"/>
      <c r="BU140" s="1"/>
      <c r="BV140" s="1"/>
      <c r="BW140" s="1"/>
      <c r="BX140" s="1"/>
      <c r="BY140" s="1"/>
      <c r="BZ140" s="1"/>
      <c r="CA140" s="1"/>
      <c r="CB140" s="1"/>
      <c r="CC140" s="1"/>
      <c r="CD140" s="1"/>
      <c r="CE140" s="1"/>
      <c r="CF140" s="1"/>
      <c r="CG140" s="1"/>
      <c r="CH140" s="1"/>
      <c r="CI140" s="1"/>
    </row>
    <row r="141" spans="1:87" ht="16" x14ac:dyDescent="0.2">
      <c r="A141" t="s">
        <v>2012</v>
      </c>
      <c r="B141" s="1" t="s">
        <v>1542</v>
      </c>
      <c r="C141" s="1" t="s">
        <v>1543</v>
      </c>
      <c r="D141" s="1" t="s">
        <v>1544</v>
      </c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  <c r="BI141" s="1"/>
      <c r="BJ141" s="1"/>
      <c r="BK141" s="1"/>
      <c r="BL141" s="1"/>
      <c r="BM141" s="1"/>
      <c r="BN141" s="1"/>
      <c r="BO141" s="1"/>
      <c r="BP141" s="1"/>
      <c r="BQ141" s="1"/>
      <c r="BR141" s="1"/>
      <c r="BS141" s="1"/>
      <c r="BT141" s="1"/>
      <c r="BU141" s="1"/>
      <c r="BV141" s="1"/>
      <c r="BW141" s="1"/>
      <c r="BX141" s="1"/>
      <c r="BY141" s="1"/>
      <c r="BZ141" s="1"/>
      <c r="CA141" s="1"/>
      <c r="CB141" s="1"/>
      <c r="CC141" s="1"/>
      <c r="CD141" s="1"/>
      <c r="CE141" s="1"/>
      <c r="CF141" s="1"/>
      <c r="CG141" s="1"/>
      <c r="CH141" s="1"/>
      <c r="CI141" s="1"/>
    </row>
    <row r="142" spans="1:87" ht="16" x14ac:dyDescent="0.2">
      <c r="A142" t="s">
        <v>2013</v>
      </c>
      <c r="B142" s="1" t="s">
        <v>1545</v>
      </c>
      <c r="C142" s="1" t="s">
        <v>1546</v>
      </c>
      <c r="D142" s="1" t="s">
        <v>1547</v>
      </c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  <c r="BJ142" s="1"/>
      <c r="BK142" s="1"/>
      <c r="BL142" s="1"/>
      <c r="BM142" s="1"/>
      <c r="BN142" s="1"/>
      <c r="BO142" s="1"/>
      <c r="BP142" s="1"/>
      <c r="BQ142" s="1"/>
      <c r="BR142" s="1"/>
      <c r="BS142" s="1"/>
      <c r="BT142" s="1"/>
      <c r="BU142" s="1"/>
      <c r="BV142" s="1"/>
      <c r="BW142" s="1"/>
      <c r="BX142" s="1"/>
      <c r="BY142" s="1"/>
      <c r="BZ142" s="1"/>
      <c r="CA142" s="1"/>
      <c r="CB142" s="1"/>
      <c r="CC142" s="1"/>
      <c r="CD142" s="1"/>
      <c r="CE142" s="1"/>
      <c r="CF142" s="1"/>
      <c r="CG142" s="1"/>
      <c r="CH142" s="1"/>
      <c r="CI142" s="1"/>
    </row>
    <row r="143" spans="1:87" ht="16" x14ac:dyDescent="0.2">
      <c r="A143" t="s">
        <v>2014</v>
      </c>
      <c r="B143" s="1" t="s">
        <v>1548</v>
      </c>
      <c r="C143" s="1" t="s">
        <v>1549</v>
      </c>
      <c r="D143" s="1" t="s">
        <v>1550</v>
      </c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  <c r="BJ143" s="1"/>
      <c r="BK143" s="1"/>
      <c r="BL143" s="1"/>
      <c r="BM143" s="1"/>
      <c r="BN143" s="1"/>
      <c r="BO143" s="1"/>
      <c r="BP143" s="1"/>
      <c r="BQ143" s="1"/>
      <c r="BR143" s="1"/>
      <c r="BS143" s="1"/>
      <c r="BT143" s="1"/>
      <c r="BU143" s="1"/>
      <c r="BV143" s="1"/>
      <c r="BW143" s="1"/>
      <c r="BX143" s="1"/>
      <c r="BY143" s="1"/>
      <c r="BZ143" s="1"/>
      <c r="CA143" s="1"/>
      <c r="CB143" s="1"/>
      <c r="CC143" s="1"/>
      <c r="CD143" s="1"/>
      <c r="CE143" s="1"/>
      <c r="CF143" s="1"/>
      <c r="CG143" s="1"/>
      <c r="CH143" s="1"/>
      <c r="CI143" s="1"/>
    </row>
    <row r="144" spans="1:87" ht="16" x14ac:dyDescent="0.2">
      <c r="A144" t="s">
        <v>2015</v>
      </c>
      <c r="B144" s="1" t="s">
        <v>1551</v>
      </c>
      <c r="C144" s="1" t="s">
        <v>1552</v>
      </c>
      <c r="D144" s="1" t="s">
        <v>1553</v>
      </c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  <c r="BI144" s="1"/>
      <c r="BJ144" s="1"/>
      <c r="BK144" s="1"/>
      <c r="BL144" s="1"/>
      <c r="BM144" s="1"/>
      <c r="BN144" s="1"/>
      <c r="BO144" s="1"/>
      <c r="BP144" s="1"/>
      <c r="BQ144" s="1"/>
      <c r="BR144" s="1"/>
      <c r="BS144" s="1"/>
      <c r="BT144" s="1"/>
      <c r="BU144" s="1"/>
      <c r="BV144" s="1"/>
      <c r="BW144" s="1"/>
      <c r="BX144" s="1"/>
      <c r="BY144" s="1"/>
      <c r="BZ144" s="1"/>
      <c r="CA144" s="1"/>
      <c r="CB144" s="1"/>
      <c r="CC144" s="1"/>
      <c r="CD144" s="1"/>
      <c r="CE144" s="1"/>
      <c r="CF144" s="1"/>
      <c r="CG144" s="1"/>
      <c r="CH144" s="1"/>
      <c r="CI144" s="1"/>
    </row>
    <row r="145" spans="1:87" ht="16" x14ac:dyDescent="0.2">
      <c r="A145" t="s">
        <v>2016</v>
      </c>
      <c r="B145" s="1" t="s">
        <v>1554</v>
      </c>
      <c r="C145" s="1" t="s">
        <v>1555</v>
      </c>
      <c r="D145" s="1" t="s">
        <v>1556</v>
      </c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1"/>
      <c r="BI145" s="1"/>
      <c r="BJ145" s="1"/>
      <c r="BK145" s="1"/>
      <c r="BL145" s="1"/>
      <c r="BM145" s="1"/>
      <c r="BN145" s="1"/>
      <c r="BO145" s="1"/>
      <c r="BP145" s="1"/>
      <c r="BQ145" s="1"/>
      <c r="BR145" s="1"/>
      <c r="BS145" s="1"/>
      <c r="BT145" s="1"/>
      <c r="BU145" s="1"/>
      <c r="BV145" s="1"/>
      <c r="BW145" s="1"/>
      <c r="BX145" s="1"/>
      <c r="BY145" s="1"/>
      <c r="BZ145" s="1"/>
      <c r="CA145" s="1"/>
      <c r="CB145" s="1"/>
      <c r="CC145" s="1"/>
      <c r="CD145" s="1"/>
      <c r="CE145" s="1"/>
      <c r="CF145" s="1"/>
      <c r="CG145" s="1"/>
      <c r="CH145" s="1"/>
      <c r="CI145" s="1"/>
    </row>
    <row r="146" spans="1:87" ht="16" x14ac:dyDescent="0.2">
      <c r="A146" t="s">
        <v>2017</v>
      </c>
      <c r="B146" s="1" t="s">
        <v>1557</v>
      </c>
      <c r="C146" s="1" t="s">
        <v>1558</v>
      </c>
      <c r="D146" s="1" t="s">
        <v>1559</v>
      </c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1"/>
      <c r="BI146" s="1"/>
      <c r="BJ146" s="1"/>
      <c r="BK146" s="1"/>
      <c r="BL146" s="1"/>
      <c r="BM146" s="1"/>
      <c r="BN146" s="1"/>
      <c r="BO146" s="1"/>
      <c r="BP146" s="1"/>
      <c r="BQ146" s="1"/>
      <c r="BR146" s="1"/>
      <c r="BS146" s="1"/>
      <c r="BT146" s="1"/>
      <c r="BU146" s="1"/>
      <c r="BV146" s="1"/>
      <c r="BW146" s="1"/>
      <c r="BX146" s="1"/>
      <c r="BY146" s="1"/>
      <c r="BZ146" s="1"/>
      <c r="CA146" s="1"/>
      <c r="CB146" s="1"/>
      <c r="CC146" s="1"/>
      <c r="CD146" s="1"/>
      <c r="CE146" s="1"/>
      <c r="CF146" s="1"/>
      <c r="CG146" s="1"/>
      <c r="CH146" s="1"/>
      <c r="CI146" s="1"/>
    </row>
    <row r="147" spans="1:87" ht="16" x14ac:dyDescent="0.2">
      <c r="A147" t="s">
        <v>2018</v>
      </c>
      <c r="B147" s="1" t="s">
        <v>1560</v>
      </c>
      <c r="C147" s="1" t="s">
        <v>1561</v>
      </c>
      <c r="D147" s="1" t="s">
        <v>1562</v>
      </c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F147" s="1"/>
      <c r="BG147" s="1"/>
      <c r="BH147" s="1"/>
      <c r="BI147" s="1"/>
      <c r="BJ147" s="1"/>
      <c r="BK147" s="1"/>
      <c r="BL147" s="1"/>
      <c r="BM147" s="1"/>
      <c r="BN147" s="1"/>
      <c r="BO147" s="1"/>
      <c r="BP147" s="1"/>
      <c r="BQ147" s="1"/>
      <c r="BR147" s="1"/>
      <c r="BS147" s="1"/>
      <c r="BT147" s="1"/>
      <c r="BU147" s="1"/>
      <c r="BV147" s="1"/>
      <c r="BW147" s="1"/>
      <c r="BX147" s="1"/>
      <c r="BY147" s="1"/>
      <c r="BZ147" s="1"/>
      <c r="CA147" s="1"/>
      <c r="CB147" s="1"/>
      <c r="CC147" s="1"/>
      <c r="CD147" s="1"/>
      <c r="CE147" s="1"/>
      <c r="CF147" s="1"/>
      <c r="CG147" s="1"/>
      <c r="CH147" s="1"/>
      <c r="CI147" s="1"/>
    </row>
    <row r="148" spans="1:87" ht="16" x14ac:dyDescent="0.2">
      <c r="A148" t="s">
        <v>2019</v>
      </c>
      <c r="B148" s="1" t="s">
        <v>1563</v>
      </c>
      <c r="C148" s="1" t="s">
        <v>1564</v>
      </c>
      <c r="D148" s="1" t="s">
        <v>1565</v>
      </c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F148" s="1"/>
      <c r="BG148" s="1"/>
      <c r="BH148" s="1"/>
      <c r="BI148" s="1"/>
      <c r="BJ148" s="1"/>
      <c r="BK148" s="1"/>
      <c r="BL148" s="1"/>
      <c r="BM148" s="1"/>
      <c r="BN148" s="1"/>
      <c r="BO148" s="1"/>
      <c r="BP148" s="1"/>
      <c r="BQ148" s="1"/>
      <c r="BR148" s="1"/>
      <c r="BS148" s="1"/>
      <c r="BT148" s="1"/>
      <c r="BU148" s="1"/>
      <c r="BV148" s="1"/>
      <c r="BW148" s="1"/>
      <c r="BX148" s="1"/>
      <c r="BY148" s="1"/>
      <c r="BZ148" s="1"/>
      <c r="CA148" s="1"/>
      <c r="CB148" s="1"/>
      <c r="CC148" s="1"/>
      <c r="CD148" s="1"/>
      <c r="CE148" s="1"/>
      <c r="CF148" s="1"/>
      <c r="CG148" s="1"/>
      <c r="CH148" s="1"/>
      <c r="CI148" s="1"/>
    </row>
    <row r="149" spans="1:87" ht="16" x14ac:dyDescent="0.2">
      <c r="A149" t="s">
        <v>2020</v>
      </c>
      <c r="B149" s="1" t="s">
        <v>1566</v>
      </c>
      <c r="C149" s="1" t="s">
        <v>1567</v>
      </c>
      <c r="D149" s="1" t="s">
        <v>1568</v>
      </c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F149" s="1"/>
      <c r="BG149" s="1"/>
      <c r="BH149" s="1"/>
      <c r="BI149" s="1"/>
      <c r="BJ149" s="1"/>
      <c r="BK149" s="1"/>
      <c r="BL149" s="1"/>
      <c r="BM149" s="1"/>
      <c r="BN149" s="1"/>
      <c r="BO149" s="1"/>
      <c r="BP149" s="1"/>
      <c r="BQ149" s="1"/>
      <c r="BR149" s="1"/>
      <c r="BS149" s="1"/>
      <c r="BT149" s="1"/>
      <c r="BU149" s="1"/>
      <c r="BV149" s="1"/>
      <c r="BW149" s="1"/>
      <c r="BX149" s="1"/>
      <c r="BY149" s="1"/>
      <c r="BZ149" s="1"/>
      <c r="CA149" s="1"/>
      <c r="CB149" s="1"/>
      <c r="CC149" s="1"/>
      <c r="CD149" s="1"/>
      <c r="CE149" s="1"/>
      <c r="CF149" s="1"/>
      <c r="CG149" s="1"/>
      <c r="CH149" s="1"/>
      <c r="CI149" s="1"/>
    </row>
    <row r="150" spans="1:87" ht="16" x14ac:dyDescent="0.2">
      <c r="A150" t="s">
        <v>2021</v>
      </c>
      <c r="B150" s="1" t="s">
        <v>1569</v>
      </c>
      <c r="C150" s="1" t="s">
        <v>1570</v>
      </c>
      <c r="D150" s="1" t="s">
        <v>1571</v>
      </c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1"/>
      <c r="BI150" s="1"/>
      <c r="BJ150" s="1"/>
      <c r="BK150" s="1"/>
      <c r="BL150" s="1"/>
      <c r="BM150" s="1"/>
      <c r="BN150" s="1"/>
      <c r="BO150" s="1"/>
      <c r="BP150" s="1"/>
      <c r="BQ150" s="1"/>
      <c r="BR150" s="1"/>
      <c r="BS150" s="1"/>
      <c r="BT150" s="1"/>
      <c r="BU150" s="1"/>
      <c r="BV150" s="1"/>
      <c r="BW150" s="1"/>
      <c r="BX150" s="1"/>
      <c r="BY150" s="1"/>
      <c r="BZ150" s="1"/>
      <c r="CA150" s="1"/>
      <c r="CB150" s="1"/>
      <c r="CC150" s="1"/>
      <c r="CD150" s="1"/>
      <c r="CE150" s="1"/>
      <c r="CF150" s="1"/>
      <c r="CG150" s="1"/>
      <c r="CH150" s="1"/>
      <c r="CI150" s="1"/>
    </row>
    <row r="151" spans="1:87" ht="16" x14ac:dyDescent="0.2">
      <c r="A151" t="s">
        <v>2022</v>
      </c>
      <c r="B151" s="1" t="s">
        <v>1572</v>
      </c>
      <c r="C151" s="1" t="s">
        <v>1573</v>
      </c>
      <c r="D151" s="1" t="s">
        <v>1574</v>
      </c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  <c r="BD151" s="1"/>
      <c r="BE151" s="1"/>
      <c r="BF151" s="1"/>
      <c r="BG151" s="1"/>
      <c r="BH151" s="1"/>
      <c r="BI151" s="1"/>
      <c r="BJ151" s="1"/>
      <c r="BK151" s="1"/>
      <c r="BL151" s="1"/>
      <c r="BM151" s="1"/>
      <c r="BN151" s="1"/>
      <c r="BO151" s="1"/>
      <c r="BP151" s="1"/>
      <c r="BQ151" s="1"/>
      <c r="BR151" s="1"/>
      <c r="BS151" s="1"/>
      <c r="BT151" s="1"/>
      <c r="BU151" s="1"/>
      <c r="BV151" s="1"/>
      <c r="BW151" s="1"/>
      <c r="BX151" s="1"/>
      <c r="BY151" s="1"/>
      <c r="BZ151" s="1"/>
      <c r="CA151" s="1"/>
      <c r="CB151" s="1"/>
      <c r="CC151" s="1"/>
      <c r="CD151" s="1"/>
      <c r="CE151" s="1"/>
      <c r="CF151" s="1"/>
      <c r="CG151" s="1"/>
      <c r="CH151" s="1"/>
      <c r="CI151" s="1"/>
    </row>
    <row r="152" spans="1:87" ht="16" x14ac:dyDescent="0.2">
      <c r="A152" t="s">
        <v>2023</v>
      </c>
      <c r="B152" s="1" t="s">
        <v>1575</v>
      </c>
      <c r="C152" s="1" t="s">
        <v>1576</v>
      </c>
      <c r="D152" s="1" t="s">
        <v>1577</v>
      </c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/>
      <c r="BF152" s="1"/>
      <c r="BG152" s="1"/>
      <c r="BH152" s="1"/>
      <c r="BI152" s="1"/>
      <c r="BJ152" s="1"/>
      <c r="BK152" s="1"/>
      <c r="BL152" s="1"/>
      <c r="BM152" s="1"/>
      <c r="BN152" s="1"/>
      <c r="BO152" s="1"/>
      <c r="BP152" s="1"/>
      <c r="BQ152" s="1"/>
      <c r="BR152" s="1"/>
      <c r="BS152" s="1"/>
      <c r="BT152" s="1"/>
      <c r="BU152" s="1"/>
      <c r="BV152" s="1"/>
      <c r="BW152" s="1"/>
      <c r="BX152" s="1"/>
      <c r="BY152" s="1"/>
      <c r="BZ152" s="1"/>
      <c r="CA152" s="1"/>
      <c r="CB152" s="1"/>
      <c r="CC152" s="1"/>
      <c r="CD152" s="1"/>
      <c r="CE152" s="1"/>
      <c r="CF152" s="1"/>
      <c r="CG152" s="1"/>
      <c r="CH152" s="1"/>
      <c r="CI152" s="1"/>
    </row>
    <row r="153" spans="1:87" ht="16" x14ac:dyDescent="0.2">
      <c r="A153" t="s">
        <v>2024</v>
      </c>
      <c r="B153" s="1" t="s">
        <v>1578</v>
      </c>
      <c r="C153" s="1" t="s">
        <v>1579</v>
      </c>
      <c r="D153" s="1" t="s">
        <v>1580</v>
      </c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  <c r="BC153" s="1"/>
      <c r="BD153" s="1"/>
      <c r="BE153" s="1"/>
      <c r="BF153" s="1"/>
      <c r="BG153" s="1"/>
      <c r="BH153" s="1"/>
      <c r="BI153" s="1"/>
      <c r="BJ153" s="1"/>
      <c r="BK153" s="1"/>
      <c r="BL153" s="1"/>
      <c r="BM153" s="1"/>
      <c r="BN153" s="1"/>
      <c r="BO153" s="1"/>
      <c r="BP153" s="1"/>
      <c r="BQ153" s="1"/>
      <c r="BR153" s="1"/>
      <c r="BS153" s="1"/>
      <c r="BT153" s="1"/>
      <c r="BU153" s="1"/>
      <c r="BV153" s="1"/>
      <c r="BW153" s="1"/>
      <c r="BX153" s="1"/>
      <c r="BY153" s="1"/>
      <c r="BZ153" s="1"/>
      <c r="CA153" s="1"/>
      <c r="CB153" s="1"/>
      <c r="CC153" s="1"/>
      <c r="CD153" s="1"/>
      <c r="CE153" s="1"/>
      <c r="CF153" s="1"/>
      <c r="CG153" s="1"/>
      <c r="CH153" s="1"/>
      <c r="CI153" s="1"/>
    </row>
    <row r="154" spans="1:87" ht="16" x14ac:dyDescent="0.2">
      <c r="A154" t="s">
        <v>2025</v>
      </c>
      <c r="B154" s="1" t="s">
        <v>1581</v>
      </c>
      <c r="C154" s="1" t="s">
        <v>1582</v>
      </c>
      <c r="D154" s="1" t="s">
        <v>1583</v>
      </c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/>
      <c r="BF154" s="1"/>
      <c r="BG154" s="1"/>
      <c r="BH154" s="1"/>
      <c r="BI154" s="1"/>
      <c r="BJ154" s="1"/>
      <c r="BK154" s="1"/>
      <c r="BL154" s="1"/>
      <c r="BM154" s="1"/>
      <c r="BN154" s="1"/>
      <c r="BO154" s="1"/>
      <c r="BP154" s="1"/>
      <c r="BQ154" s="1"/>
      <c r="BR154" s="1"/>
      <c r="BS154" s="1"/>
      <c r="BT154" s="1"/>
      <c r="BU154" s="1"/>
      <c r="BV154" s="1"/>
      <c r="BW154" s="1"/>
      <c r="BX154" s="1"/>
      <c r="BY154" s="1"/>
      <c r="BZ154" s="1"/>
      <c r="CA154" s="1"/>
      <c r="CB154" s="1"/>
      <c r="CC154" s="1"/>
      <c r="CD154" s="1"/>
      <c r="CE154" s="1"/>
      <c r="CF154" s="1"/>
      <c r="CG154" s="1"/>
      <c r="CH154" s="1"/>
      <c r="CI154" s="1"/>
    </row>
    <row r="155" spans="1:87" ht="16" x14ac:dyDescent="0.2">
      <c r="A155" t="s">
        <v>2026</v>
      </c>
      <c r="B155" s="1" t="s">
        <v>1584</v>
      </c>
      <c r="C155" s="1" t="s">
        <v>1585</v>
      </c>
      <c r="D155" s="1" t="s">
        <v>1586</v>
      </c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  <c r="BC155" s="1"/>
      <c r="BD155" s="1"/>
      <c r="BE155" s="1"/>
      <c r="BF155" s="1"/>
      <c r="BG155" s="1"/>
      <c r="BH155" s="1"/>
      <c r="BI155" s="1"/>
      <c r="BJ155" s="1"/>
      <c r="BK155" s="1"/>
      <c r="BL155" s="1"/>
      <c r="BM155" s="1"/>
      <c r="BN155" s="1"/>
      <c r="BO155" s="1"/>
      <c r="BP155" s="1"/>
      <c r="BQ155" s="1"/>
      <c r="BR155" s="1"/>
      <c r="BS155" s="1"/>
      <c r="BT155" s="1"/>
      <c r="BU155" s="1"/>
      <c r="BV155" s="1"/>
      <c r="BW155" s="1"/>
      <c r="BX155" s="1"/>
      <c r="BY155" s="1"/>
      <c r="BZ155" s="1"/>
      <c r="CA155" s="1"/>
      <c r="CB155" s="1"/>
      <c r="CC155" s="1"/>
      <c r="CD155" s="1"/>
      <c r="CE155" s="1"/>
      <c r="CF155" s="1"/>
      <c r="CG155" s="1"/>
      <c r="CH155" s="1"/>
      <c r="CI155" s="1"/>
    </row>
    <row r="156" spans="1:87" ht="16" x14ac:dyDescent="0.2">
      <c r="A156" t="s">
        <v>2027</v>
      </c>
      <c r="B156" s="1" t="s">
        <v>1587</v>
      </c>
      <c r="C156" s="1" t="s">
        <v>1588</v>
      </c>
      <c r="D156" s="1" t="s">
        <v>1589</v>
      </c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  <c r="BC156" s="1"/>
      <c r="BD156" s="1"/>
      <c r="BE156" s="1"/>
      <c r="BF156" s="1"/>
      <c r="BG156" s="1"/>
      <c r="BH156" s="1"/>
      <c r="BI156" s="1"/>
      <c r="BJ156" s="1"/>
      <c r="BK156" s="1"/>
      <c r="BL156" s="1"/>
      <c r="BM156" s="1"/>
      <c r="BN156" s="1"/>
      <c r="BO156" s="1"/>
      <c r="BP156" s="1"/>
      <c r="BQ156" s="1"/>
      <c r="BR156" s="1"/>
      <c r="BS156" s="1"/>
      <c r="BT156" s="1"/>
      <c r="BU156" s="1"/>
      <c r="BV156" s="1"/>
      <c r="BW156" s="1"/>
      <c r="BX156" s="1"/>
      <c r="BY156" s="1"/>
      <c r="BZ156" s="1"/>
      <c r="CA156" s="1"/>
      <c r="CB156" s="1"/>
      <c r="CC156" s="1"/>
      <c r="CD156" s="1"/>
      <c r="CE156" s="1"/>
      <c r="CF156" s="1"/>
      <c r="CG156" s="1"/>
      <c r="CH156" s="1"/>
      <c r="CI156" s="1"/>
    </row>
    <row r="157" spans="1:87" ht="16" x14ac:dyDescent="0.2">
      <c r="A157" t="s">
        <v>2028</v>
      </c>
      <c r="B157" s="1" t="s">
        <v>1590</v>
      </c>
      <c r="C157" s="1" t="s">
        <v>1591</v>
      </c>
      <c r="D157" s="1" t="s">
        <v>1592</v>
      </c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  <c r="BC157" s="1"/>
      <c r="BD157" s="1"/>
      <c r="BE157" s="1"/>
      <c r="BF157" s="1"/>
      <c r="BG157" s="1"/>
      <c r="BH157" s="1"/>
      <c r="BI157" s="1"/>
      <c r="BJ157" s="1"/>
      <c r="BK157" s="1"/>
      <c r="BL157" s="1"/>
      <c r="BM157" s="1"/>
      <c r="BN157" s="1"/>
      <c r="BO157" s="1"/>
      <c r="BP157" s="1"/>
      <c r="BQ157" s="1"/>
      <c r="BR157" s="1"/>
      <c r="BS157" s="1"/>
      <c r="BT157" s="1"/>
      <c r="BU157" s="1"/>
      <c r="BV157" s="1"/>
      <c r="BW157" s="1"/>
      <c r="BX157" s="1"/>
      <c r="BY157" s="1"/>
      <c r="BZ157" s="1"/>
      <c r="CA157" s="1"/>
      <c r="CB157" s="1"/>
      <c r="CC157" s="1"/>
      <c r="CD157" s="1"/>
      <c r="CE157" s="1"/>
      <c r="CF157" s="1"/>
      <c r="CG157" s="1"/>
      <c r="CH157" s="1"/>
      <c r="CI157" s="1"/>
    </row>
    <row r="158" spans="1:87" ht="16" x14ac:dyDescent="0.2">
      <c r="A158" t="s">
        <v>2029</v>
      </c>
      <c r="B158" s="1" t="s">
        <v>1593</v>
      </c>
      <c r="C158" s="1" t="s">
        <v>1594</v>
      </c>
      <c r="D158" s="1" t="s">
        <v>1595</v>
      </c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  <c r="BC158" s="1"/>
      <c r="BD158" s="1"/>
      <c r="BE158" s="1"/>
      <c r="BF158" s="1"/>
      <c r="BG158" s="1"/>
      <c r="BH158" s="1"/>
      <c r="BI158" s="1"/>
      <c r="BJ158" s="1"/>
      <c r="BK158" s="1"/>
      <c r="BL158" s="1"/>
      <c r="BM158" s="1"/>
      <c r="BN158" s="1"/>
      <c r="BO158" s="1"/>
      <c r="BP158" s="1"/>
      <c r="BQ158" s="1"/>
      <c r="BR158" s="1"/>
      <c r="BS158" s="1"/>
      <c r="BT158" s="1"/>
      <c r="BU158" s="1"/>
      <c r="BV158" s="1"/>
      <c r="BW158" s="1"/>
      <c r="BX158" s="1"/>
      <c r="BY158" s="1"/>
      <c r="BZ158" s="1"/>
      <c r="CA158" s="1"/>
      <c r="CB158" s="1"/>
      <c r="CC158" s="1"/>
      <c r="CD158" s="1"/>
      <c r="CE158" s="1"/>
      <c r="CF158" s="1"/>
      <c r="CG158" s="1"/>
      <c r="CH158" s="1"/>
      <c r="CI158" s="1"/>
    </row>
    <row r="159" spans="1:87" ht="16" x14ac:dyDescent="0.2">
      <c r="A159" t="s">
        <v>2030</v>
      </c>
      <c r="B159" s="1" t="s">
        <v>1596</v>
      </c>
      <c r="C159" s="1" t="s">
        <v>1597</v>
      </c>
      <c r="D159" s="1" t="s">
        <v>1598</v>
      </c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  <c r="BC159" s="1"/>
      <c r="BD159" s="1"/>
      <c r="BE159" s="1"/>
      <c r="BF159" s="1"/>
      <c r="BG159" s="1"/>
      <c r="BH159" s="1"/>
      <c r="BI159" s="1"/>
      <c r="BJ159" s="1"/>
      <c r="BK159" s="1"/>
      <c r="BL159" s="1"/>
      <c r="BM159" s="1"/>
      <c r="BN159" s="1"/>
      <c r="BO159" s="1"/>
      <c r="BP159" s="1"/>
      <c r="BQ159" s="1"/>
      <c r="BR159" s="1"/>
      <c r="BS159" s="1"/>
      <c r="BT159" s="1"/>
      <c r="BU159" s="1"/>
      <c r="BV159" s="1"/>
      <c r="BW159" s="1"/>
      <c r="BX159" s="1"/>
      <c r="BY159" s="1"/>
      <c r="BZ159" s="1"/>
      <c r="CA159" s="1"/>
      <c r="CB159" s="1"/>
      <c r="CC159" s="1"/>
      <c r="CD159" s="1"/>
      <c r="CE159" s="1"/>
      <c r="CF159" s="1"/>
      <c r="CG159" s="1"/>
      <c r="CH159" s="1"/>
      <c r="CI159" s="1"/>
    </row>
    <row r="160" spans="1:87" ht="16" x14ac:dyDescent="0.2">
      <c r="A160" t="s">
        <v>2031</v>
      </c>
      <c r="B160" s="1" t="s">
        <v>1599</v>
      </c>
      <c r="C160" s="1" t="s">
        <v>1600</v>
      </c>
      <c r="D160" s="1" t="s">
        <v>1601</v>
      </c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  <c r="BC160" s="1"/>
      <c r="BD160" s="1"/>
      <c r="BE160" s="1"/>
      <c r="BF160" s="1"/>
      <c r="BG160" s="1"/>
      <c r="BH160" s="1"/>
      <c r="BI160" s="1"/>
      <c r="BJ160" s="1"/>
      <c r="BK160" s="1"/>
      <c r="BL160" s="1"/>
      <c r="BM160" s="1"/>
      <c r="BN160" s="1"/>
      <c r="BO160" s="1"/>
      <c r="BP160" s="1"/>
      <c r="BQ160" s="1"/>
      <c r="BR160" s="1"/>
      <c r="BS160" s="1"/>
      <c r="BT160" s="1"/>
      <c r="BU160" s="1"/>
      <c r="BV160" s="1"/>
      <c r="BW160" s="1"/>
      <c r="BX160" s="1"/>
      <c r="BY160" s="1"/>
      <c r="BZ160" s="1"/>
      <c r="CA160" s="1"/>
      <c r="CB160" s="1"/>
      <c r="CC160" s="1"/>
      <c r="CD160" s="1"/>
      <c r="CE160" s="1"/>
      <c r="CF160" s="1"/>
      <c r="CG160" s="1"/>
      <c r="CH160" s="1"/>
      <c r="CI160" s="1"/>
    </row>
    <row r="161" spans="1:87" ht="16" x14ac:dyDescent="0.2">
      <c r="A161" t="s">
        <v>2032</v>
      </c>
      <c r="B161" s="1" t="s">
        <v>1602</v>
      </c>
      <c r="C161" s="1" t="s">
        <v>1603</v>
      </c>
      <c r="D161" s="1" t="s">
        <v>1604</v>
      </c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  <c r="BB161" s="1"/>
      <c r="BC161" s="1"/>
      <c r="BD161" s="1"/>
      <c r="BE161" s="1"/>
      <c r="BF161" s="1"/>
      <c r="BG161" s="1"/>
      <c r="BH161" s="1"/>
      <c r="BI161" s="1"/>
      <c r="BJ161" s="1"/>
      <c r="BK161" s="1"/>
      <c r="BL161" s="1"/>
      <c r="BM161" s="1"/>
      <c r="BN161" s="1"/>
      <c r="BO161" s="1"/>
      <c r="BP161" s="1"/>
      <c r="BQ161" s="1"/>
      <c r="BR161" s="1"/>
      <c r="BS161" s="1"/>
      <c r="BT161" s="1"/>
      <c r="BU161" s="1"/>
      <c r="BV161" s="1"/>
      <c r="BW161" s="1"/>
      <c r="BX161" s="1"/>
      <c r="BY161" s="1"/>
      <c r="BZ161" s="1"/>
      <c r="CA161" s="1"/>
      <c r="CB161" s="1"/>
      <c r="CC161" s="1"/>
      <c r="CD161" s="1"/>
      <c r="CE161" s="1"/>
      <c r="CF161" s="1"/>
      <c r="CG161" s="1"/>
      <c r="CH161" s="1"/>
      <c r="CI161" s="1"/>
    </row>
    <row r="162" spans="1:87" ht="16" x14ac:dyDescent="0.2">
      <c r="A162" t="s">
        <v>2033</v>
      </c>
      <c r="B162" s="1" t="s">
        <v>1605</v>
      </c>
      <c r="C162" s="1" t="s">
        <v>1606</v>
      </c>
      <c r="D162" s="1" t="s">
        <v>1607</v>
      </c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  <c r="BA162" s="1"/>
      <c r="BB162" s="1"/>
      <c r="BC162" s="1"/>
      <c r="BD162" s="1"/>
      <c r="BE162" s="1"/>
      <c r="BF162" s="1"/>
      <c r="BG162" s="1"/>
      <c r="BH162" s="1"/>
      <c r="BI162" s="1"/>
      <c r="BJ162" s="1"/>
      <c r="BK162" s="1"/>
      <c r="BL162" s="1"/>
      <c r="BM162" s="1"/>
      <c r="BN162" s="1"/>
      <c r="BO162" s="1"/>
      <c r="BP162" s="1"/>
      <c r="BQ162" s="1"/>
      <c r="BR162" s="1"/>
      <c r="BS162" s="1"/>
      <c r="BT162" s="1"/>
      <c r="BU162" s="1"/>
      <c r="BV162" s="1"/>
      <c r="BW162" s="1"/>
      <c r="BX162" s="1"/>
      <c r="BY162" s="1"/>
      <c r="BZ162" s="1"/>
      <c r="CA162" s="1"/>
      <c r="CB162" s="1"/>
      <c r="CC162" s="1"/>
      <c r="CD162" s="1"/>
      <c r="CE162" s="1"/>
      <c r="CF162" s="1"/>
      <c r="CG162" s="1"/>
      <c r="CH162" s="1"/>
      <c r="CI162" s="1"/>
    </row>
    <row r="163" spans="1:87" ht="16" x14ac:dyDescent="0.2">
      <c r="A163" t="s">
        <v>2034</v>
      </c>
      <c r="B163" s="1" t="s">
        <v>1608</v>
      </c>
      <c r="C163" s="1" t="s">
        <v>1609</v>
      </c>
      <c r="D163" s="1" t="s">
        <v>1610</v>
      </c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/>
      <c r="BF163" s="1"/>
      <c r="BG163" s="1"/>
      <c r="BH163" s="1"/>
      <c r="BI163" s="1"/>
      <c r="BJ163" s="1"/>
      <c r="BK163" s="1"/>
      <c r="BL163" s="1"/>
      <c r="BM163" s="1"/>
      <c r="BN163" s="1"/>
      <c r="BO163" s="1"/>
      <c r="BP163" s="1"/>
      <c r="BQ163" s="1"/>
      <c r="BR163" s="1"/>
      <c r="BS163" s="1"/>
      <c r="BT163" s="1"/>
      <c r="BU163" s="1"/>
      <c r="BV163" s="1"/>
      <c r="BW163" s="1"/>
      <c r="BX163" s="1"/>
      <c r="BY163" s="1"/>
      <c r="BZ163" s="1"/>
      <c r="CA163" s="1"/>
      <c r="CB163" s="1"/>
      <c r="CC163" s="1"/>
      <c r="CD163" s="1"/>
      <c r="CE163" s="1"/>
      <c r="CF163" s="1"/>
      <c r="CG163" s="1"/>
      <c r="CH163" s="1"/>
      <c r="CI163" s="1"/>
    </row>
    <row r="164" spans="1:87" ht="16" x14ac:dyDescent="0.2">
      <c r="A164" t="s">
        <v>2035</v>
      </c>
      <c r="B164" s="1" t="s">
        <v>1611</v>
      </c>
      <c r="C164" s="1" t="s">
        <v>1612</v>
      </c>
      <c r="D164" s="1" t="s">
        <v>1613</v>
      </c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  <c r="BC164" s="1"/>
      <c r="BD164" s="1"/>
      <c r="BE164" s="1"/>
      <c r="BF164" s="1"/>
      <c r="BG164" s="1"/>
      <c r="BH164" s="1"/>
      <c r="BI164" s="1"/>
      <c r="BJ164" s="1"/>
      <c r="BK164" s="1"/>
      <c r="BL164" s="1"/>
      <c r="BM164" s="1"/>
      <c r="BN164" s="1"/>
      <c r="BO164" s="1"/>
      <c r="BP164" s="1"/>
      <c r="BQ164" s="1"/>
      <c r="BR164" s="1"/>
      <c r="BS164" s="1"/>
      <c r="BT164" s="1"/>
      <c r="BU164" s="1"/>
      <c r="BV164" s="1"/>
      <c r="BW164" s="1"/>
      <c r="BX164" s="1"/>
      <c r="BY164" s="1"/>
      <c r="BZ164" s="1"/>
      <c r="CA164" s="1"/>
      <c r="CB164" s="1"/>
      <c r="CC164" s="1"/>
      <c r="CD164" s="1"/>
      <c r="CE164" s="1"/>
      <c r="CF164" s="1"/>
      <c r="CG164" s="1"/>
      <c r="CH164" s="1"/>
      <c r="CI164" s="1"/>
    </row>
    <row r="165" spans="1:87" ht="16" x14ac:dyDescent="0.2">
      <c r="A165" t="s">
        <v>2036</v>
      </c>
      <c r="B165" s="1" t="s">
        <v>1614</v>
      </c>
      <c r="C165" s="1" t="s">
        <v>1615</v>
      </c>
      <c r="D165" s="1" t="s">
        <v>1616</v>
      </c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  <c r="BC165" s="1"/>
      <c r="BD165" s="1"/>
      <c r="BE165" s="1"/>
      <c r="BF165" s="1"/>
      <c r="BG165" s="1"/>
      <c r="BH165" s="1"/>
      <c r="BI165" s="1"/>
      <c r="BJ165" s="1"/>
      <c r="BK165" s="1"/>
      <c r="BL165" s="1"/>
      <c r="BM165" s="1"/>
      <c r="BN165" s="1"/>
      <c r="BO165" s="1"/>
      <c r="BP165" s="1"/>
      <c r="BQ165" s="1"/>
      <c r="BR165" s="1"/>
      <c r="BS165" s="1"/>
      <c r="BT165" s="1"/>
      <c r="BU165" s="1"/>
      <c r="BV165" s="1"/>
      <c r="BW165" s="1"/>
      <c r="BX165" s="1"/>
      <c r="BY165" s="1"/>
      <c r="BZ165" s="1"/>
      <c r="CA165" s="1"/>
      <c r="CB165" s="1"/>
      <c r="CC165" s="1"/>
      <c r="CD165" s="1"/>
      <c r="CE165" s="1"/>
      <c r="CF165" s="1"/>
      <c r="CG165" s="1"/>
      <c r="CH165" s="1"/>
      <c r="CI165" s="1"/>
    </row>
    <row r="166" spans="1:87" ht="16" x14ac:dyDescent="0.2">
      <c r="A166" t="s">
        <v>2037</v>
      </c>
      <c r="B166" s="1" t="s">
        <v>1617</v>
      </c>
      <c r="C166" s="1" t="s">
        <v>1618</v>
      </c>
      <c r="D166" s="1" t="s">
        <v>1619</v>
      </c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  <c r="BC166" s="1"/>
      <c r="BD166" s="1"/>
      <c r="BE166" s="1"/>
      <c r="BF166" s="1"/>
      <c r="BG166" s="1"/>
      <c r="BH166" s="1"/>
      <c r="BI166" s="1"/>
      <c r="BJ166" s="1"/>
      <c r="BK166" s="1"/>
      <c r="BL166" s="1"/>
      <c r="BM166" s="1"/>
      <c r="BN166" s="1"/>
      <c r="BO166" s="1"/>
      <c r="BP166" s="1"/>
      <c r="BQ166" s="1"/>
      <c r="BR166" s="1"/>
      <c r="BS166" s="1"/>
      <c r="BT166" s="1"/>
      <c r="BU166" s="1"/>
      <c r="BV166" s="1"/>
      <c r="BW166" s="1"/>
      <c r="BX166" s="1"/>
      <c r="BY166" s="1"/>
      <c r="BZ166" s="1"/>
      <c r="CA166" s="1"/>
      <c r="CB166" s="1"/>
      <c r="CC166" s="1"/>
      <c r="CD166" s="1"/>
      <c r="CE166" s="1"/>
      <c r="CF166" s="1"/>
      <c r="CG166" s="1"/>
      <c r="CH166" s="1"/>
      <c r="CI166" s="1"/>
    </row>
    <row r="167" spans="1:87" ht="16" x14ac:dyDescent="0.2">
      <c r="A167" t="s">
        <v>2038</v>
      </c>
      <c r="B167" s="1" t="s">
        <v>1620</v>
      </c>
      <c r="C167" s="1" t="s">
        <v>1621</v>
      </c>
      <c r="D167" s="1" t="s">
        <v>1622</v>
      </c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  <c r="BD167" s="1"/>
      <c r="BE167" s="1"/>
      <c r="BF167" s="1"/>
      <c r="BG167" s="1"/>
      <c r="BH167" s="1"/>
      <c r="BI167" s="1"/>
      <c r="BJ167" s="1"/>
      <c r="BK167" s="1"/>
      <c r="BL167" s="1"/>
      <c r="BM167" s="1"/>
      <c r="BN167" s="1"/>
      <c r="BO167" s="1"/>
      <c r="BP167" s="1"/>
      <c r="BQ167" s="1"/>
      <c r="BR167" s="1"/>
      <c r="BS167" s="1"/>
      <c r="BT167" s="1"/>
      <c r="BU167" s="1"/>
      <c r="BV167" s="1"/>
      <c r="BW167" s="1"/>
      <c r="BX167" s="1"/>
      <c r="BY167" s="1"/>
      <c r="BZ167" s="1"/>
      <c r="CA167" s="1"/>
      <c r="CB167" s="1"/>
      <c r="CC167" s="1"/>
      <c r="CD167" s="1"/>
      <c r="CE167" s="1"/>
      <c r="CF167" s="1"/>
      <c r="CG167" s="1"/>
      <c r="CH167" s="1"/>
      <c r="CI167" s="1"/>
    </row>
    <row r="168" spans="1:87" ht="16" x14ac:dyDescent="0.2">
      <c r="A168" t="s">
        <v>2039</v>
      </c>
      <c r="B168" s="1" t="s">
        <v>1623</v>
      </c>
      <c r="C168" s="1" t="s">
        <v>1624</v>
      </c>
      <c r="D168" s="1" t="s">
        <v>1625</v>
      </c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  <c r="BB168" s="1"/>
      <c r="BC168" s="1"/>
      <c r="BD168" s="1"/>
      <c r="BE168" s="1"/>
      <c r="BF168" s="1"/>
      <c r="BG168" s="1"/>
      <c r="BH168" s="1"/>
      <c r="BI168" s="1"/>
      <c r="BJ168" s="1"/>
      <c r="BK168" s="1"/>
      <c r="BL168" s="1"/>
      <c r="BM168" s="1"/>
      <c r="BN168" s="1"/>
      <c r="BO168" s="1"/>
      <c r="BP168" s="1"/>
      <c r="BQ168" s="1"/>
      <c r="BR168" s="1"/>
      <c r="BS168" s="1"/>
      <c r="BT168" s="1"/>
      <c r="BU168" s="1"/>
      <c r="BV168" s="1"/>
      <c r="BW168" s="1"/>
      <c r="BX168" s="1"/>
      <c r="BY168" s="1"/>
      <c r="BZ168" s="1"/>
      <c r="CA168" s="1"/>
      <c r="CB168" s="1"/>
      <c r="CC168" s="1"/>
      <c r="CD168" s="1"/>
      <c r="CE168" s="1"/>
      <c r="CF168" s="1"/>
      <c r="CG168" s="1"/>
      <c r="CH168" s="1"/>
      <c r="CI168" s="1"/>
    </row>
    <row r="169" spans="1:87" ht="16" x14ac:dyDescent="0.2">
      <c r="A169" t="s">
        <v>2040</v>
      </c>
      <c r="B169" s="1" t="s">
        <v>1626</v>
      </c>
      <c r="C169" s="1" t="s">
        <v>1627</v>
      </c>
      <c r="D169" s="1" t="s">
        <v>1628</v>
      </c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  <c r="BC169" s="1"/>
      <c r="BD169" s="1"/>
      <c r="BE169" s="1"/>
      <c r="BF169" s="1"/>
      <c r="BG169" s="1"/>
      <c r="BH169" s="1"/>
      <c r="BI169" s="1"/>
      <c r="BJ169" s="1"/>
      <c r="BK169" s="1"/>
      <c r="BL169" s="1"/>
      <c r="BM169" s="1"/>
      <c r="BN169" s="1"/>
      <c r="BO169" s="1"/>
      <c r="BP169" s="1"/>
      <c r="BQ169" s="1"/>
      <c r="BR169" s="1"/>
      <c r="BS169" s="1"/>
      <c r="BT169" s="1"/>
      <c r="BU169" s="1"/>
      <c r="BV169" s="1"/>
      <c r="BW169" s="1"/>
      <c r="BX169" s="1"/>
      <c r="BY169" s="1"/>
      <c r="BZ169" s="1"/>
      <c r="CA169" s="1"/>
      <c r="CB169" s="1"/>
      <c r="CC169" s="1"/>
      <c r="CD169" s="1"/>
      <c r="CE169" s="1"/>
      <c r="CF169" s="1"/>
      <c r="CG169" s="1"/>
      <c r="CH169" s="1"/>
      <c r="CI169" s="1"/>
    </row>
    <row r="170" spans="1:87" ht="16" x14ac:dyDescent="0.2">
      <c r="A170" t="s">
        <v>2041</v>
      </c>
      <c r="B170" s="1" t="s">
        <v>1629</v>
      </c>
      <c r="C170" s="1" t="s">
        <v>1630</v>
      </c>
      <c r="D170" s="1" t="s">
        <v>1631</v>
      </c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  <c r="BA170" s="1"/>
      <c r="BB170" s="1"/>
      <c r="BC170" s="1"/>
      <c r="BD170" s="1"/>
      <c r="BE170" s="1"/>
      <c r="BF170" s="1"/>
      <c r="BG170" s="1"/>
      <c r="BH170" s="1"/>
      <c r="BI170" s="1"/>
      <c r="BJ170" s="1"/>
      <c r="BK170" s="1"/>
      <c r="BL170" s="1"/>
      <c r="BM170" s="1"/>
      <c r="BN170" s="1"/>
      <c r="BO170" s="1"/>
      <c r="BP170" s="1"/>
      <c r="BQ170" s="1"/>
      <c r="BR170" s="1"/>
      <c r="BS170" s="1"/>
      <c r="BT170" s="1"/>
      <c r="BU170" s="1"/>
      <c r="BV170" s="1"/>
      <c r="BW170" s="1"/>
      <c r="BX170" s="1"/>
      <c r="BY170" s="1"/>
      <c r="BZ170" s="1"/>
      <c r="CA170" s="1"/>
      <c r="CB170" s="1"/>
      <c r="CC170" s="1"/>
      <c r="CD170" s="1"/>
      <c r="CE170" s="1"/>
      <c r="CF170" s="1"/>
      <c r="CG170" s="1"/>
      <c r="CH170" s="1"/>
      <c r="CI170" s="1"/>
    </row>
    <row r="171" spans="1:87" ht="16" x14ac:dyDescent="0.2">
      <c r="A171" t="s">
        <v>2042</v>
      </c>
      <c r="B171" s="1" t="s">
        <v>1632</v>
      </c>
      <c r="C171" s="1" t="s">
        <v>1633</v>
      </c>
      <c r="D171" s="1" t="s">
        <v>1634</v>
      </c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  <c r="BC171" s="1"/>
      <c r="BD171" s="1"/>
      <c r="BE171" s="1"/>
      <c r="BF171" s="1"/>
      <c r="BG171" s="1"/>
      <c r="BH171" s="1"/>
      <c r="BI171" s="1"/>
      <c r="BJ171" s="1"/>
      <c r="BK171" s="1"/>
      <c r="BL171" s="1"/>
      <c r="BM171" s="1"/>
      <c r="BN171" s="1"/>
      <c r="BO171" s="1"/>
      <c r="BP171" s="1"/>
      <c r="BQ171" s="1"/>
      <c r="BR171" s="1"/>
      <c r="BS171" s="1"/>
      <c r="BT171" s="1"/>
      <c r="BU171" s="1"/>
      <c r="BV171" s="1"/>
      <c r="BW171" s="1"/>
      <c r="BX171" s="1"/>
      <c r="BY171" s="1"/>
      <c r="BZ171" s="1"/>
      <c r="CA171" s="1"/>
      <c r="CB171" s="1"/>
      <c r="CC171" s="1"/>
      <c r="CD171" s="1"/>
      <c r="CE171" s="1"/>
      <c r="CF171" s="1"/>
      <c r="CG171" s="1"/>
      <c r="CH171" s="1"/>
      <c r="CI171" s="1"/>
    </row>
    <row r="172" spans="1:87" ht="16" x14ac:dyDescent="0.2">
      <c r="A172" t="s">
        <v>2043</v>
      </c>
      <c r="B172" s="1" t="s">
        <v>1635</v>
      </c>
      <c r="C172" s="1" t="s">
        <v>1636</v>
      </c>
      <c r="D172" s="1" t="s">
        <v>1637</v>
      </c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  <c r="BB172" s="1"/>
      <c r="BC172" s="1"/>
      <c r="BD172" s="1"/>
      <c r="BE172" s="1"/>
      <c r="BF172" s="1"/>
      <c r="BG172" s="1"/>
      <c r="BH172" s="1"/>
      <c r="BI172" s="1"/>
      <c r="BJ172" s="1"/>
      <c r="BK172" s="1"/>
      <c r="BL172" s="1"/>
      <c r="BM172" s="1"/>
      <c r="BN172" s="1"/>
      <c r="BO172" s="1"/>
      <c r="BP172" s="1"/>
      <c r="BQ172" s="1"/>
      <c r="BR172" s="1"/>
      <c r="BS172" s="1"/>
      <c r="BT172" s="1"/>
      <c r="BU172" s="1"/>
      <c r="BV172" s="1"/>
      <c r="BW172" s="1"/>
      <c r="BX172" s="1"/>
      <c r="BY172" s="1"/>
      <c r="BZ172" s="1"/>
      <c r="CA172" s="1"/>
      <c r="CB172" s="1"/>
      <c r="CC172" s="1"/>
      <c r="CD172" s="1"/>
      <c r="CE172" s="1"/>
      <c r="CF172" s="1"/>
      <c r="CG172" s="1"/>
      <c r="CH172" s="1"/>
      <c r="CI172" s="1"/>
    </row>
    <row r="173" spans="1:87" ht="16" x14ac:dyDescent="0.2">
      <c r="A173" t="s">
        <v>2044</v>
      </c>
      <c r="B173" s="1" t="s">
        <v>1638</v>
      </c>
      <c r="C173" s="1" t="s">
        <v>1639</v>
      </c>
      <c r="D173" s="1" t="s">
        <v>1640</v>
      </c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  <c r="BB173" s="1"/>
      <c r="BC173" s="1"/>
      <c r="BD173" s="1"/>
      <c r="BE173" s="1"/>
      <c r="BF173" s="1"/>
      <c r="BG173" s="1"/>
      <c r="BH173" s="1"/>
      <c r="BI173" s="1"/>
      <c r="BJ173" s="1"/>
      <c r="BK173" s="1"/>
      <c r="BL173" s="1"/>
      <c r="BM173" s="1"/>
      <c r="BN173" s="1"/>
      <c r="BO173" s="1"/>
      <c r="BP173" s="1"/>
      <c r="BQ173" s="1"/>
      <c r="BR173" s="1"/>
      <c r="BS173" s="1"/>
      <c r="BT173" s="1"/>
      <c r="BU173" s="1"/>
      <c r="BV173" s="1"/>
      <c r="BW173" s="1"/>
      <c r="BX173" s="1"/>
      <c r="BY173" s="1"/>
      <c r="BZ173" s="1"/>
      <c r="CA173" s="1"/>
      <c r="CB173" s="1"/>
      <c r="CC173" s="1"/>
      <c r="CD173" s="1"/>
      <c r="CE173" s="1"/>
      <c r="CF173" s="1"/>
      <c r="CG173" s="1"/>
      <c r="CH173" s="1"/>
      <c r="CI173" s="1"/>
    </row>
    <row r="174" spans="1:87" ht="16" x14ac:dyDescent="0.2">
      <c r="A174" t="s">
        <v>2045</v>
      </c>
      <c r="B174" s="1" t="s">
        <v>1641</v>
      </c>
      <c r="C174" s="1" t="s">
        <v>1642</v>
      </c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  <c r="BA174" s="1"/>
      <c r="BB174" s="1"/>
      <c r="BC174" s="1"/>
      <c r="BD174" s="1"/>
      <c r="BE174" s="1"/>
      <c r="BF174" s="1"/>
      <c r="BG174" s="1"/>
      <c r="BH174" s="1"/>
      <c r="BI174" s="1"/>
      <c r="BJ174" s="1"/>
      <c r="BK174" s="1"/>
      <c r="BL174" s="1"/>
      <c r="BM174" s="1"/>
      <c r="BN174" s="1"/>
      <c r="BO174" s="1"/>
      <c r="BP174" s="1"/>
      <c r="BQ174" s="1"/>
      <c r="BR174" s="1"/>
      <c r="BS174" s="1"/>
      <c r="BT174" s="1"/>
      <c r="BU174" s="1"/>
      <c r="BV174" s="1"/>
      <c r="BW174" s="1"/>
      <c r="BX174" s="1"/>
      <c r="BY174" s="1"/>
      <c r="BZ174" s="1"/>
      <c r="CA174" s="1"/>
      <c r="CB174" s="1"/>
      <c r="CC174" s="1"/>
      <c r="CD174" s="1"/>
      <c r="CE174" s="1"/>
      <c r="CF174" s="1"/>
      <c r="CG174" s="1"/>
      <c r="CH174" s="1"/>
      <c r="CI174" s="1"/>
    </row>
    <row r="175" spans="1:87" ht="16" x14ac:dyDescent="0.2">
      <c r="A175" t="s">
        <v>2046</v>
      </c>
      <c r="B175" s="1" t="s">
        <v>1643</v>
      </c>
      <c r="C175" s="1" t="s">
        <v>1644</v>
      </c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  <c r="BA175" s="1"/>
      <c r="BB175" s="1"/>
      <c r="BC175" s="1"/>
      <c r="BD175" s="1"/>
      <c r="BE175" s="1"/>
      <c r="BF175" s="1"/>
      <c r="BG175" s="1"/>
      <c r="BH175" s="1"/>
      <c r="BI175" s="1"/>
      <c r="BJ175" s="1"/>
      <c r="BK175" s="1"/>
      <c r="BL175" s="1"/>
      <c r="BM175" s="1"/>
      <c r="BN175" s="1"/>
      <c r="BO175" s="1"/>
      <c r="BP175" s="1"/>
      <c r="BQ175" s="1"/>
      <c r="BR175" s="1"/>
      <c r="BS175" s="1"/>
      <c r="BT175" s="1"/>
      <c r="BU175" s="1"/>
      <c r="BV175" s="1"/>
      <c r="BW175" s="1"/>
      <c r="BX175" s="1"/>
      <c r="BY175" s="1"/>
      <c r="BZ175" s="1"/>
      <c r="CA175" s="1"/>
      <c r="CB175" s="1"/>
      <c r="CC175" s="1"/>
      <c r="CD175" s="1"/>
      <c r="CE175" s="1"/>
      <c r="CF175" s="1"/>
      <c r="CG175" s="1"/>
      <c r="CH175" s="1"/>
      <c r="CI175" s="1"/>
    </row>
    <row r="176" spans="1:87" ht="16" x14ac:dyDescent="0.2">
      <c r="A176" t="s">
        <v>2047</v>
      </c>
      <c r="B176" s="1" t="s">
        <v>1645</v>
      </c>
      <c r="C176" s="1" t="s">
        <v>1646</v>
      </c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/>
      <c r="BA176" s="1"/>
      <c r="BB176" s="1"/>
      <c r="BC176" s="1"/>
      <c r="BD176" s="1"/>
      <c r="BE176" s="1"/>
      <c r="BF176" s="1"/>
      <c r="BG176" s="1"/>
      <c r="BH176" s="1"/>
      <c r="BI176" s="1"/>
      <c r="BJ176" s="1"/>
      <c r="BK176" s="1"/>
      <c r="BL176" s="1"/>
      <c r="BM176" s="1"/>
      <c r="BN176" s="1"/>
      <c r="BO176" s="1"/>
      <c r="BP176" s="1"/>
      <c r="BQ176" s="1"/>
      <c r="BR176" s="1"/>
      <c r="BS176" s="1"/>
      <c r="BT176" s="1"/>
      <c r="BU176" s="1"/>
      <c r="BV176" s="1"/>
      <c r="BW176" s="1"/>
      <c r="BX176" s="1"/>
      <c r="BY176" s="1"/>
      <c r="BZ176" s="1"/>
      <c r="CA176" s="1"/>
      <c r="CB176" s="1"/>
      <c r="CC176" s="1"/>
      <c r="CD176" s="1"/>
      <c r="CE176" s="1"/>
      <c r="CF176" s="1"/>
      <c r="CG176" s="1"/>
      <c r="CH176" s="1"/>
      <c r="CI176" s="1"/>
    </row>
    <row r="177" spans="1:87" ht="16" x14ac:dyDescent="0.2">
      <c r="A177" t="s">
        <v>2048</v>
      </c>
      <c r="B177" s="1" t="s">
        <v>1647</v>
      </c>
      <c r="C177" s="1" t="s">
        <v>1648</v>
      </c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  <c r="BA177" s="1"/>
      <c r="BB177" s="1"/>
      <c r="BC177" s="1"/>
      <c r="BD177" s="1"/>
      <c r="BE177" s="1"/>
      <c r="BF177" s="1"/>
      <c r="BG177" s="1"/>
      <c r="BH177" s="1"/>
      <c r="BI177" s="1"/>
      <c r="BJ177" s="1"/>
      <c r="BK177" s="1"/>
      <c r="BL177" s="1"/>
      <c r="BM177" s="1"/>
      <c r="BN177" s="1"/>
      <c r="BO177" s="1"/>
      <c r="BP177" s="1"/>
      <c r="BQ177" s="1"/>
      <c r="BR177" s="1"/>
      <c r="BS177" s="1"/>
      <c r="BT177" s="1"/>
      <c r="BU177" s="1"/>
      <c r="BV177" s="1"/>
      <c r="BW177" s="1"/>
      <c r="BX177" s="1"/>
      <c r="BY177" s="1"/>
      <c r="BZ177" s="1"/>
      <c r="CA177" s="1"/>
      <c r="CB177" s="1"/>
      <c r="CC177" s="1"/>
      <c r="CD177" s="1"/>
      <c r="CE177" s="1"/>
      <c r="CF177" s="1"/>
      <c r="CG177" s="1"/>
      <c r="CH177" s="1"/>
      <c r="CI177" s="1"/>
    </row>
    <row r="178" spans="1:87" ht="16" x14ac:dyDescent="0.2">
      <c r="A178" t="s">
        <v>2049</v>
      </c>
      <c r="B178" s="1" t="s">
        <v>1649</v>
      </c>
      <c r="C178" s="1" t="s">
        <v>1650</v>
      </c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  <c r="BA178" s="1"/>
      <c r="BB178" s="1"/>
      <c r="BC178" s="1"/>
      <c r="BD178" s="1"/>
      <c r="BE178" s="1"/>
      <c r="BF178" s="1"/>
      <c r="BG178" s="1"/>
      <c r="BH178" s="1"/>
      <c r="BI178" s="1"/>
      <c r="BJ178" s="1"/>
      <c r="BK178" s="1"/>
      <c r="BL178" s="1"/>
      <c r="BM178" s="1"/>
      <c r="BN178" s="1"/>
      <c r="BO178" s="1"/>
      <c r="BP178" s="1"/>
      <c r="BQ178" s="1"/>
      <c r="BR178" s="1"/>
      <c r="BS178" s="1"/>
      <c r="BT178" s="1"/>
      <c r="BU178" s="1"/>
      <c r="BV178" s="1"/>
      <c r="BW178" s="1"/>
      <c r="BX178" s="1"/>
      <c r="BY178" s="1"/>
      <c r="BZ178" s="1"/>
      <c r="CA178" s="1"/>
      <c r="CB178" s="1"/>
      <c r="CC178" s="1"/>
      <c r="CD178" s="1"/>
      <c r="CE178" s="1"/>
      <c r="CF178" s="1"/>
      <c r="CG178" s="1"/>
      <c r="CH178" s="1"/>
      <c r="CI178" s="1"/>
    </row>
    <row r="179" spans="1:87" ht="16" x14ac:dyDescent="0.2">
      <c r="A179" t="s">
        <v>2050</v>
      </c>
      <c r="B179" s="1" t="s">
        <v>1651</v>
      </c>
      <c r="C179" s="1" t="s">
        <v>1652</v>
      </c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  <c r="AX179" s="1"/>
      <c r="AY179" s="1"/>
      <c r="AZ179" s="1"/>
      <c r="BA179" s="1"/>
      <c r="BB179" s="1"/>
      <c r="BC179" s="1"/>
      <c r="BD179" s="1"/>
      <c r="BE179" s="1"/>
      <c r="BF179" s="1"/>
      <c r="BG179" s="1"/>
      <c r="BH179" s="1"/>
      <c r="BI179" s="1"/>
      <c r="BJ179" s="1"/>
      <c r="BK179" s="1"/>
      <c r="BL179" s="1"/>
      <c r="BM179" s="1"/>
      <c r="BN179" s="1"/>
      <c r="BO179" s="1"/>
      <c r="BP179" s="1"/>
      <c r="BQ179" s="1"/>
      <c r="BR179" s="1"/>
      <c r="BS179" s="1"/>
      <c r="BT179" s="1"/>
      <c r="BU179" s="1"/>
      <c r="BV179" s="1"/>
      <c r="BW179" s="1"/>
      <c r="BX179" s="1"/>
      <c r="BY179" s="1"/>
      <c r="BZ179" s="1"/>
      <c r="CA179" s="1"/>
      <c r="CB179" s="1"/>
      <c r="CC179" s="1"/>
      <c r="CD179" s="1"/>
      <c r="CE179" s="1"/>
      <c r="CF179" s="1"/>
      <c r="CG179" s="1"/>
      <c r="CH179" s="1"/>
      <c r="CI179" s="1"/>
    </row>
    <row r="180" spans="1:87" ht="16" x14ac:dyDescent="0.2">
      <c r="A180" t="s">
        <v>2051</v>
      </c>
      <c r="B180" s="1" t="s">
        <v>1653</v>
      </c>
      <c r="C180" s="1" t="s">
        <v>1654</v>
      </c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  <c r="AX180" s="1"/>
      <c r="AY180" s="1"/>
      <c r="AZ180" s="1"/>
      <c r="BA180" s="1"/>
      <c r="BB180" s="1"/>
      <c r="BC180" s="1"/>
      <c r="BD180" s="1"/>
      <c r="BE180" s="1"/>
      <c r="BF180" s="1"/>
      <c r="BG180" s="1"/>
      <c r="BH180" s="1"/>
      <c r="BI180" s="1"/>
      <c r="BJ180" s="1"/>
      <c r="BK180" s="1"/>
      <c r="BL180" s="1"/>
      <c r="BM180" s="1"/>
      <c r="BN180" s="1"/>
      <c r="BO180" s="1"/>
      <c r="BP180" s="1"/>
      <c r="BQ180" s="1"/>
      <c r="BR180" s="1"/>
      <c r="BS180" s="1"/>
      <c r="BT180" s="1"/>
      <c r="BU180" s="1"/>
      <c r="BV180" s="1"/>
      <c r="BW180" s="1"/>
      <c r="BX180" s="1"/>
      <c r="BY180" s="1"/>
      <c r="BZ180" s="1"/>
      <c r="CA180" s="1"/>
      <c r="CB180" s="1"/>
      <c r="CC180" s="1"/>
      <c r="CD180" s="1"/>
      <c r="CE180" s="1"/>
      <c r="CF180" s="1"/>
      <c r="CG180" s="1"/>
      <c r="CH180" s="1"/>
      <c r="CI180" s="1"/>
    </row>
    <row r="181" spans="1:87" ht="16" x14ac:dyDescent="0.2">
      <c r="A181" t="s">
        <v>2052</v>
      </c>
      <c r="B181" s="1" t="s">
        <v>1655</v>
      </c>
      <c r="C181" s="1" t="s">
        <v>1656</v>
      </c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  <c r="AW181" s="1"/>
      <c r="AX181" s="1"/>
      <c r="AY181" s="1"/>
      <c r="AZ181" s="1"/>
      <c r="BA181" s="1"/>
      <c r="BB181" s="1"/>
      <c r="BC181" s="1"/>
      <c r="BD181" s="1"/>
      <c r="BE181" s="1"/>
      <c r="BF181" s="1"/>
      <c r="BG181" s="1"/>
      <c r="BH181" s="1"/>
      <c r="BI181" s="1"/>
      <c r="BJ181" s="1"/>
      <c r="BK181" s="1"/>
      <c r="BL181" s="1"/>
      <c r="BM181" s="1"/>
      <c r="BN181" s="1"/>
      <c r="BO181" s="1"/>
      <c r="BP181" s="1"/>
      <c r="BQ181" s="1"/>
      <c r="BR181" s="1"/>
      <c r="BS181" s="1"/>
      <c r="BT181" s="1"/>
      <c r="BU181" s="1"/>
      <c r="BV181" s="1"/>
      <c r="BW181" s="1"/>
      <c r="BX181" s="1"/>
      <c r="BY181" s="1"/>
      <c r="BZ181" s="1"/>
      <c r="CA181" s="1"/>
      <c r="CB181" s="1"/>
      <c r="CC181" s="1"/>
      <c r="CD181" s="1"/>
      <c r="CE181" s="1"/>
      <c r="CF181" s="1"/>
      <c r="CG181" s="1"/>
      <c r="CH181" s="1"/>
      <c r="CI181" s="1"/>
    </row>
    <row r="182" spans="1:87" ht="16" x14ac:dyDescent="0.2">
      <c r="A182" t="s">
        <v>2053</v>
      </c>
      <c r="B182" s="1" t="s">
        <v>1657</v>
      </c>
      <c r="C182" s="1" t="s">
        <v>1658</v>
      </c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"/>
      <c r="AW182" s="1"/>
      <c r="AX182" s="1"/>
      <c r="AY182" s="1"/>
      <c r="AZ182" s="1"/>
      <c r="BA182" s="1"/>
      <c r="BB182" s="1"/>
      <c r="BC182" s="1"/>
      <c r="BD182" s="1"/>
      <c r="BE182" s="1"/>
      <c r="BF182" s="1"/>
      <c r="BG182" s="1"/>
      <c r="BH182" s="1"/>
      <c r="BI182" s="1"/>
      <c r="BJ182" s="1"/>
      <c r="BK182" s="1"/>
      <c r="BL182" s="1"/>
      <c r="BM182" s="1"/>
      <c r="BN182" s="1"/>
      <c r="BO182" s="1"/>
      <c r="BP182" s="1"/>
      <c r="BQ182" s="1"/>
      <c r="BR182" s="1"/>
      <c r="BS182" s="1"/>
      <c r="BT182" s="1"/>
      <c r="BU182" s="1"/>
      <c r="BV182" s="1"/>
      <c r="BW182" s="1"/>
      <c r="BX182" s="1"/>
      <c r="BY182" s="1"/>
      <c r="BZ182" s="1"/>
      <c r="CA182" s="1"/>
      <c r="CB182" s="1"/>
      <c r="CC182" s="1"/>
      <c r="CD182" s="1"/>
      <c r="CE182" s="1"/>
      <c r="CF182" s="1"/>
      <c r="CG182" s="1"/>
      <c r="CH182" s="1"/>
      <c r="CI182" s="1"/>
    </row>
    <row r="183" spans="1:87" ht="16" x14ac:dyDescent="0.2">
      <c r="A183" t="s">
        <v>2054</v>
      </c>
      <c r="B183" s="1" t="s">
        <v>1659</v>
      </c>
      <c r="C183" s="1" t="s">
        <v>1660</v>
      </c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  <c r="AX183" s="1"/>
      <c r="AY183" s="1"/>
      <c r="AZ183" s="1"/>
      <c r="BA183" s="1"/>
      <c r="BB183" s="1"/>
      <c r="BC183" s="1"/>
      <c r="BD183" s="1"/>
      <c r="BE183" s="1"/>
      <c r="BF183" s="1"/>
      <c r="BG183" s="1"/>
      <c r="BH183" s="1"/>
      <c r="BI183" s="1"/>
      <c r="BJ183" s="1"/>
      <c r="BK183" s="1"/>
      <c r="BL183" s="1"/>
      <c r="BM183" s="1"/>
      <c r="BN183" s="1"/>
      <c r="BO183" s="1"/>
      <c r="BP183" s="1"/>
      <c r="BQ183" s="1"/>
      <c r="BR183" s="1"/>
      <c r="BS183" s="1"/>
      <c r="BT183" s="1"/>
      <c r="BU183" s="1"/>
      <c r="BV183" s="1"/>
      <c r="BW183" s="1"/>
      <c r="BX183" s="1"/>
      <c r="BY183" s="1"/>
      <c r="BZ183" s="1"/>
      <c r="CA183" s="1"/>
      <c r="CB183" s="1"/>
      <c r="CC183" s="1"/>
      <c r="CD183" s="1"/>
      <c r="CE183" s="1"/>
      <c r="CF183" s="1"/>
      <c r="CG183" s="1"/>
      <c r="CH183" s="1"/>
      <c r="CI183" s="1"/>
    </row>
    <row r="184" spans="1:87" ht="16" x14ac:dyDescent="0.2">
      <c r="A184" t="s">
        <v>2055</v>
      </c>
      <c r="B184" s="1" t="s">
        <v>1661</v>
      </c>
      <c r="C184" s="1" t="s">
        <v>1662</v>
      </c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  <c r="AX184" s="1"/>
      <c r="AY184" s="1"/>
      <c r="AZ184" s="1"/>
      <c r="BA184" s="1"/>
      <c r="BB184" s="1"/>
      <c r="BC184" s="1"/>
      <c r="BD184" s="1"/>
      <c r="BE184" s="1"/>
      <c r="BF184" s="1"/>
      <c r="BG184" s="1"/>
      <c r="BH184" s="1"/>
      <c r="BI184" s="1"/>
      <c r="BJ184" s="1"/>
      <c r="BK184" s="1"/>
      <c r="BL184" s="1"/>
      <c r="BM184" s="1"/>
      <c r="BN184" s="1"/>
      <c r="BO184" s="1"/>
      <c r="BP184" s="1"/>
      <c r="BQ184" s="1"/>
      <c r="BR184" s="1"/>
      <c r="BS184" s="1"/>
      <c r="BT184" s="1"/>
      <c r="BU184" s="1"/>
      <c r="BV184" s="1"/>
      <c r="BW184" s="1"/>
      <c r="BX184" s="1"/>
      <c r="BY184" s="1"/>
      <c r="BZ184" s="1"/>
      <c r="CA184" s="1"/>
      <c r="CB184" s="1"/>
      <c r="CC184" s="1"/>
      <c r="CD184" s="1"/>
      <c r="CE184" s="1"/>
      <c r="CF184" s="1"/>
      <c r="CG184" s="1"/>
      <c r="CH184" s="1"/>
      <c r="CI184" s="1"/>
    </row>
    <row r="185" spans="1:87" ht="16" x14ac:dyDescent="0.2">
      <c r="A185" t="s">
        <v>2056</v>
      </c>
      <c r="B185" s="1" t="s">
        <v>1663</v>
      </c>
      <c r="C185" s="1" t="s">
        <v>1664</v>
      </c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  <c r="AY185" s="1"/>
      <c r="AZ185" s="1"/>
      <c r="BA185" s="1"/>
      <c r="BB185" s="1"/>
      <c r="BC185" s="1"/>
      <c r="BD185" s="1"/>
      <c r="BE185" s="1"/>
      <c r="BF185" s="1"/>
      <c r="BG185" s="1"/>
      <c r="BH185" s="1"/>
      <c r="BI185" s="1"/>
      <c r="BJ185" s="1"/>
      <c r="BK185" s="1"/>
      <c r="BL185" s="1"/>
      <c r="BM185" s="1"/>
      <c r="BN185" s="1"/>
      <c r="BO185" s="1"/>
      <c r="BP185" s="1"/>
      <c r="BQ185" s="1"/>
      <c r="BR185" s="1"/>
      <c r="BS185" s="1"/>
      <c r="BT185" s="1"/>
      <c r="BU185" s="1"/>
      <c r="BV185" s="1"/>
      <c r="BW185" s="1"/>
      <c r="BX185" s="1"/>
      <c r="BY185" s="1"/>
      <c r="BZ185" s="1"/>
      <c r="CA185" s="1"/>
      <c r="CB185" s="1"/>
      <c r="CC185" s="1"/>
      <c r="CD185" s="1"/>
      <c r="CE185" s="1"/>
      <c r="CF185" s="1"/>
      <c r="CG185" s="1"/>
      <c r="CH185" s="1"/>
      <c r="CI185" s="1"/>
    </row>
    <row r="186" spans="1:87" ht="16" x14ac:dyDescent="0.2">
      <c r="A186" t="s">
        <v>2057</v>
      </c>
      <c r="B186" s="1" t="s">
        <v>1665</v>
      </c>
      <c r="C186" s="1" t="s">
        <v>1666</v>
      </c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  <c r="AX186" s="1"/>
      <c r="AY186" s="1"/>
      <c r="AZ186" s="1"/>
      <c r="BA186" s="1"/>
      <c r="BB186" s="1"/>
      <c r="BC186" s="1"/>
      <c r="BD186" s="1"/>
      <c r="BE186" s="1"/>
      <c r="BF186" s="1"/>
      <c r="BG186" s="1"/>
      <c r="BH186" s="1"/>
      <c r="BI186" s="1"/>
      <c r="BJ186" s="1"/>
      <c r="BK186" s="1"/>
      <c r="BL186" s="1"/>
      <c r="BM186" s="1"/>
      <c r="BN186" s="1"/>
      <c r="BO186" s="1"/>
      <c r="BP186" s="1"/>
      <c r="BQ186" s="1"/>
      <c r="BR186" s="1"/>
      <c r="BS186" s="1"/>
      <c r="BT186" s="1"/>
      <c r="BU186" s="1"/>
      <c r="BV186" s="1"/>
      <c r="BW186" s="1"/>
      <c r="BX186" s="1"/>
      <c r="BY186" s="1"/>
      <c r="BZ186" s="1"/>
      <c r="CA186" s="1"/>
      <c r="CB186" s="1"/>
      <c r="CC186" s="1"/>
      <c r="CD186" s="1"/>
      <c r="CE186" s="1"/>
      <c r="CF186" s="1"/>
      <c r="CG186" s="1"/>
      <c r="CH186" s="1"/>
      <c r="CI186" s="1"/>
    </row>
    <row r="187" spans="1:87" ht="16" x14ac:dyDescent="0.2">
      <c r="A187" t="s">
        <v>2058</v>
      </c>
      <c r="B187" s="1" t="s">
        <v>1667</v>
      </c>
      <c r="C187" s="1" t="s">
        <v>1668</v>
      </c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  <c r="AX187" s="1"/>
      <c r="AY187" s="1"/>
      <c r="AZ187" s="1"/>
      <c r="BA187" s="1"/>
      <c r="BB187" s="1"/>
      <c r="BC187" s="1"/>
      <c r="BD187" s="1"/>
      <c r="BE187" s="1"/>
      <c r="BF187" s="1"/>
      <c r="BG187" s="1"/>
      <c r="BH187" s="1"/>
      <c r="BI187" s="1"/>
      <c r="BJ187" s="1"/>
      <c r="BK187" s="1"/>
      <c r="BL187" s="1"/>
      <c r="BM187" s="1"/>
      <c r="BN187" s="1"/>
      <c r="BO187" s="1"/>
      <c r="BP187" s="1"/>
      <c r="BQ187" s="1"/>
      <c r="BR187" s="1"/>
      <c r="BS187" s="1"/>
      <c r="BT187" s="1"/>
      <c r="BU187" s="1"/>
      <c r="BV187" s="1"/>
      <c r="BW187" s="1"/>
      <c r="BX187" s="1"/>
      <c r="BY187" s="1"/>
      <c r="BZ187" s="1"/>
      <c r="CA187" s="1"/>
      <c r="CB187" s="1"/>
      <c r="CC187" s="1"/>
      <c r="CD187" s="1"/>
      <c r="CE187" s="1"/>
      <c r="CF187" s="1"/>
      <c r="CG187" s="1"/>
      <c r="CH187" s="1"/>
      <c r="CI187" s="1"/>
    </row>
    <row r="188" spans="1:87" ht="16" x14ac:dyDescent="0.2">
      <c r="A188" t="s">
        <v>2059</v>
      </c>
      <c r="B188" s="1" t="s">
        <v>1669</v>
      </c>
      <c r="C188" s="1" t="s">
        <v>1670</v>
      </c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  <c r="AY188" s="1"/>
      <c r="AZ188" s="1"/>
      <c r="BA188" s="1"/>
      <c r="BB188" s="1"/>
      <c r="BC188" s="1"/>
      <c r="BD188" s="1"/>
      <c r="BE188" s="1"/>
      <c r="BF188" s="1"/>
      <c r="BG188" s="1"/>
      <c r="BH188" s="1"/>
      <c r="BI188" s="1"/>
      <c r="BJ188" s="1"/>
      <c r="BK188" s="1"/>
      <c r="BL188" s="1"/>
      <c r="BM188" s="1"/>
      <c r="BN188" s="1"/>
      <c r="BO188" s="1"/>
      <c r="BP188" s="1"/>
      <c r="BQ188" s="1"/>
      <c r="BR188" s="1"/>
      <c r="BS188" s="1"/>
      <c r="BT188" s="1"/>
      <c r="BU188" s="1"/>
      <c r="BV188" s="1"/>
      <c r="BW188" s="1"/>
      <c r="BX188" s="1"/>
      <c r="BY188" s="1"/>
      <c r="BZ188" s="1"/>
      <c r="CA188" s="1"/>
      <c r="CB188" s="1"/>
      <c r="CC188" s="1"/>
      <c r="CD188" s="1"/>
      <c r="CE188" s="1"/>
      <c r="CF188" s="1"/>
      <c r="CG188" s="1"/>
      <c r="CH188" s="1"/>
      <c r="CI188" s="1"/>
    </row>
    <row r="189" spans="1:87" ht="16" x14ac:dyDescent="0.2">
      <c r="A189" t="s">
        <v>2060</v>
      </c>
      <c r="B189" s="1" t="s">
        <v>1671</v>
      </c>
      <c r="C189" s="1" t="s">
        <v>1672</v>
      </c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  <c r="AX189" s="1"/>
      <c r="AY189" s="1"/>
      <c r="AZ189" s="1"/>
      <c r="BA189" s="1"/>
      <c r="BB189" s="1"/>
      <c r="BC189" s="1"/>
      <c r="BD189" s="1"/>
      <c r="BE189" s="1"/>
      <c r="BF189" s="1"/>
      <c r="BG189" s="1"/>
      <c r="BH189" s="1"/>
      <c r="BI189" s="1"/>
      <c r="BJ189" s="1"/>
      <c r="BK189" s="1"/>
      <c r="BL189" s="1"/>
      <c r="BM189" s="1"/>
      <c r="BN189" s="1"/>
      <c r="BO189" s="1"/>
      <c r="BP189" s="1"/>
      <c r="BQ189" s="1"/>
      <c r="BR189" s="1"/>
      <c r="BS189" s="1"/>
      <c r="BT189" s="1"/>
      <c r="BU189" s="1"/>
      <c r="BV189" s="1"/>
      <c r="BW189" s="1"/>
      <c r="BX189" s="1"/>
      <c r="BY189" s="1"/>
      <c r="BZ189" s="1"/>
      <c r="CA189" s="1"/>
      <c r="CB189" s="1"/>
      <c r="CC189" s="1"/>
      <c r="CD189" s="1"/>
      <c r="CE189" s="1"/>
      <c r="CF189" s="1"/>
      <c r="CG189" s="1"/>
      <c r="CH189" s="1"/>
      <c r="CI189" s="1"/>
    </row>
    <row r="190" spans="1:87" ht="16" x14ac:dyDescent="0.2">
      <c r="A190" t="s">
        <v>2061</v>
      </c>
      <c r="B190" s="1" t="s">
        <v>1673</v>
      </c>
      <c r="C190" s="1" t="s">
        <v>1674</v>
      </c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  <c r="BA190" s="1"/>
      <c r="BB190" s="1"/>
      <c r="BC190" s="1"/>
      <c r="BD190" s="1"/>
      <c r="BE190" s="1"/>
      <c r="BF190" s="1"/>
      <c r="BG190" s="1"/>
      <c r="BH190" s="1"/>
      <c r="BI190" s="1"/>
      <c r="BJ190" s="1"/>
      <c r="BK190" s="1"/>
      <c r="BL190" s="1"/>
      <c r="BM190" s="1"/>
      <c r="BN190" s="1"/>
      <c r="BO190" s="1"/>
      <c r="BP190" s="1"/>
      <c r="BQ190" s="1"/>
      <c r="BR190" s="1"/>
      <c r="BS190" s="1"/>
      <c r="BT190" s="1"/>
      <c r="BU190" s="1"/>
      <c r="BV190" s="1"/>
      <c r="BW190" s="1"/>
      <c r="BX190" s="1"/>
      <c r="BY190" s="1"/>
      <c r="BZ190" s="1"/>
      <c r="CA190" s="1"/>
      <c r="CB190" s="1"/>
      <c r="CC190" s="1"/>
      <c r="CD190" s="1"/>
      <c r="CE190" s="1"/>
      <c r="CF190" s="1"/>
      <c r="CG190" s="1"/>
      <c r="CH190" s="1"/>
      <c r="CI190" s="1"/>
    </row>
    <row r="191" spans="1:87" ht="16" x14ac:dyDescent="0.2">
      <c r="A191" t="s">
        <v>2062</v>
      </c>
      <c r="B191" s="1" t="s">
        <v>1675</v>
      </c>
      <c r="C191" s="1" t="s">
        <v>1676</v>
      </c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  <c r="AY191" s="1"/>
      <c r="AZ191" s="1"/>
      <c r="BA191" s="1"/>
      <c r="BB191" s="1"/>
      <c r="BC191" s="1"/>
      <c r="BD191" s="1"/>
      <c r="BE191" s="1"/>
      <c r="BF191" s="1"/>
      <c r="BG191" s="1"/>
      <c r="BH191" s="1"/>
      <c r="BI191" s="1"/>
      <c r="BJ191" s="1"/>
      <c r="BK191" s="1"/>
      <c r="BL191" s="1"/>
      <c r="BM191" s="1"/>
      <c r="BN191" s="1"/>
      <c r="BO191" s="1"/>
      <c r="BP191" s="1"/>
      <c r="BQ191" s="1"/>
      <c r="BR191" s="1"/>
      <c r="BS191" s="1"/>
      <c r="BT191" s="1"/>
      <c r="BU191" s="1"/>
      <c r="BV191" s="1"/>
      <c r="BW191" s="1"/>
      <c r="BX191" s="1"/>
      <c r="BY191" s="1"/>
      <c r="BZ191" s="1"/>
      <c r="CA191" s="1"/>
      <c r="CB191" s="1"/>
      <c r="CC191" s="1"/>
      <c r="CD191" s="1"/>
      <c r="CE191" s="1"/>
      <c r="CF191" s="1"/>
      <c r="CG191" s="1"/>
      <c r="CH191" s="1"/>
      <c r="CI191" s="1"/>
    </row>
    <row r="192" spans="1:87" ht="16" x14ac:dyDescent="0.2">
      <c r="A192" t="s">
        <v>2063</v>
      </c>
      <c r="B192" s="1" t="s">
        <v>1677</v>
      </c>
      <c r="C192" s="1" t="s">
        <v>1678</v>
      </c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  <c r="BA192" s="1"/>
      <c r="BB192" s="1"/>
      <c r="BC192" s="1"/>
      <c r="BD192" s="1"/>
      <c r="BE192" s="1"/>
      <c r="BF192" s="1"/>
      <c r="BG192" s="1"/>
      <c r="BH192" s="1"/>
      <c r="BI192" s="1"/>
      <c r="BJ192" s="1"/>
      <c r="BK192" s="1"/>
      <c r="BL192" s="1"/>
      <c r="BM192" s="1"/>
      <c r="BN192" s="1"/>
      <c r="BO192" s="1"/>
      <c r="BP192" s="1"/>
      <c r="BQ192" s="1"/>
      <c r="BR192" s="1"/>
      <c r="BS192" s="1"/>
      <c r="BT192" s="1"/>
      <c r="BU192" s="1"/>
      <c r="BV192" s="1"/>
      <c r="BW192" s="1"/>
      <c r="BX192" s="1"/>
      <c r="BY192" s="1"/>
      <c r="BZ192" s="1"/>
      <c r="CA192" s="1"/>
      <c r="CB192" s="1"/>
      <c r="CC192" s="1"/>
      <c r="CD192" s="1"/>
      <c r="CE192" s="1"/>
      <c r="CF192" s="1"/>
      <c r="CG192" s="1"/>
      <c r="CH192" s="1"/>
      <c r="CI192" s="1"/>
    </row>
    <row r="193" spans="1:87" ht="16" x14ac:dyDescent="0.2">
      <c r="A193" t="s">
        <v>2064</v>
      </c>
      <c r="B193" s="1" t="s">
        <v>1679</v>
      </c>
      <c r="C193" s="1" t="s">
        <v>1680</v>
      </c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  <c r="AY193" s="1"/>
      <c r="AZ193" s="1"/>
      <c r="BA193" s="1"/>
      <c r="BB193" s="1"/>
      <c r="BC193" s="1"/>
      <c r="BD193" s="1"/>
      <c r="BE193" s="1"/>
      <c r="BF193" s="1"/>
      <c r="BG193" s="1"/>
      <c r="BH193" s="1"/>
      <c r="BI193" s="1"/>
      <c r="BJ193" s="1"/>
      <c r="BK193" s="1"/>
      <c r="BL193" s="1"/>
      <c r="BM193" s="1"/>
      <c r="BN193" s="1"/>
      <c r="BO193" s="1"/>
      <c r="BP193" s="1"/>
      <c r="BQ193" s="1"/>
      <c r="BR193" s="1"/>
      <c r="BS193" s="1"/>
      <c r="BT193" s="1"/>
      <c r="BU193" s="1"/>
      <c r="BV193" s="1"/>
      <c r="BW193" s="1"/>
      <c r="BX193" s="1"/>
      <c r="BY193" s="1"/>
      <c r="BZ193" s="1"/>
      <c r="CA193" s="1"/>
      <c r="CB193" s="1"/>
      <c r="CC193" s="1"/>
      <c r="CD193" s="1"/>
      <c r="CE193" s="1"/>
      <c r="CF193" s="1"/>
      <c r="CG193" s="1"/>
      <c r="CH193" s="1"/>
      <c r="CI193" s="1"/>
    </row>
    <row r="194" spans="1:87" ht="16" x14ac:dyDescent="0.2">
      <c r="A194" t="s">
        <v>2065</v>
      </c>
      <c r="B194" s="1" t="s">
        <v>1681</v>
      </c>
      <c r="C194" s="1" t="s">
        <v>1682</v>
      </c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  <c r="BA194" s="1"/>
      <c r="BB194" s="1"/>
      <c r="BC194" s="1"/>
      <c r="BD194" s="1"/>
      <c r="BE194" s="1"/>
      <c r="BF194" s="1"/>
      <c r="BG194" s="1"/>
      <c r="BH194" s="1"/>
      <c r="BI194" s="1"/>
      <c r="BJ194" s="1"/>
      <c r="BK194" s="1"/>
      <c r="BL194" s="1"/>
      <c r="BM194" s="1"/>
      <c r="BN194" s="1"/>
      <c r="BO194" s="1"/>
      <c r="BP194" s="1"/>
      <c r="BQ194" s="1"/>
      <c r="BR194" s="1"/>
      <c r="BS194" s="1"/>
      <c r="BT194" s="1"/>
      <c r="BU194" s="1"/>
      <c r="BV194" s="1"/>
      <c r="BW194" s="1"/>
      <c r="BX194" s="1"/>
      <c r="BY194" s="1"/>
      <c r="BZ194" s="1"/>
      <c r="CA194" s="1"/>
      <c r="CB194" s="1"/>
      <c r="CC194" s="1"/>
      <c r="CD194" s="1"/>
      <c r="CE194" s="1"/>
      <c r="CF194" s="1"/>
      <c r="CG194" s="1"/>
      <c r="CH194" s="1"/>
      <c r="CI194" s="1"/>
    </row>
    <row r="195" spans="1:87" ht="16" x14ac:dyDescent="0.2">
      <c r="A195" t="s">
        <v>2066</v>
      </c>
      <c r="B195" s="1" t="s">
        <v>1683</v>
      </c>
      <c r="C195" s="1" t="s">
        <v>1684</v>
      </c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  <c r="BB195" s="1"/>
      <c r="BC195" s="1"/>
      <c r="BD195" s="1"/>
      <c r="BE195" s="1"/>
      <c r="BF195" s="1"/>
      <c r="BG195" s="1"/>
      <c r="BH195" s="1"/>
      <c r="BI195" s="1"/>
      <c r="BJ195" s="1"/>
      <c r="BK195" s="1"/>
      <c r="BL195" s="1"/>
      <c r="BM195" s="1"/>
      <c r="BN195" s="1"/>
      <c r="BO195" s="1"/>
      <c r="BP195" s="1"/>
      <c r="BQ195" s="1"/>
      <c r="BR195" s="1"/>
      <c r="BS195" s="1"/>
      <c r="BT195" s="1"/>
      <c r="BU195" s="1"/>
      <c r="BV195" s="1"/>
      <c r="BW195" s="1"/>
      <c r="BX195" s="1"/>
      <c r="BY195" s="1"/>
      <c r="BZ195" s="1"/>
      <c r="CA195" s="1"/>
      <c r="CB195" s="1"/>
      <c r="CC195" s="1"/>
      <c r="CD195" s="1"/>
      <c r="CE195" s="1"/>
      <c r="CF195" s="1"/>
      <c r="CG195" s="1"/>
      <c r="CH195" s="1"/>
      <c r="CI195" s="1"/>
    </row>
    <row r="196" spans="1:87" ht="16" x14ac:dyDescent="0.2">
      <c r="A196" t="s">
        <v>2067</v>
      </c>
      <c r="B196" s="1" t="s">
        <v>1685</v>
      </c>
      <c r="C196" s="1" t="s">
        <v>1686</v>
      </c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  <c r="BA196" s="1"/>
      <c r="BB196" s="1"/>
      <c r="BC196" s="1"/>
      <c r="BD196" s="1"/>
      <c r="BE196" s="1"/>
      <c r="BF196" s="1"/>
      <c r="BG196" s="1"/>
      <c r="BH196" s="1"/>
      <c r="BI196" s="1"/>
      <c r="BJ196" s="1"/>
      <c r="BK196" s="1"/>
      <c r="BL196" s="1"/>
      <c r="BM196" s="1"/>
      <c r="BN196" s="1"/>
      <c r="BO196" s="1"/>
      <c r="BP196" s="1"/>
      <c r="BQ196" s="1"/>
      <c r="BR196" s="1"/>
      <c r="BS196" s="1"/>
      <c r="BT196" s="1"/>
      <c r="BU196" s="1"/>
      <c r="BV196" s="1"/>
      <c r="BW196" s="1"/>
      <c r="BX196" s="1"/>
      <c r="BY196" s="1"/>
      <c r="BZ196" s="1"/>
      <c r="CA196" s="1"/>
      <c r="CB196" s="1"/>
      <c r="CC196" s="1"/>
      <c r="CD196" s="1"/>
      <c r="CE196" s="1"/>
      <c r="CF196" s="1"/>
      <c r="CG196" s="1"/>
      <c r="CH196" s="1"/>
      <c r="CI196" s="1"/>
    </row>
    <row r="197" spans="1:87" ht="16" x14ac:dyDescent="0.2">
      <c r="A197" t="s">
        <v>2068</v>
      </c>
      <c r="B197" s="1" t="s">
        <v>1687</v>
      </c>
      <c r="C197" s="1" t="s">
        <v>1688</v>
      </c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  <c r="BA197" s="1"/>
      <c r="BB197" s="1"/>
      <c r="BC197" s="1"/>
      <c r="BD197" s="1"/>
      <c r="BE197" s="1"/>
      <c r="BF197" s="1"/>
      <c r="BG197" s="1"/>
      <c r="BH197" s="1"/>
      <c r="BI197" s="1"/>
      <c r="BJ197" s="1"/>
      <c r="BK197" s="1"/>
      <c r="BL197" s="1"/>
      <c r="BM197" s="1"/>
      <c r="BN197" s="1"/>
      <c r="BO197" s="1"/>
      <c r="BP197" s="1"/>
      <c r="BQ197" s="1"/>
      <c r="BR197" s="1"/>
      <c r="BS197" s="1"/>
      <c r="BT197" s="1"/>
      <c r="BU197" s="1"/>
      <c r="BV197" s="1"/>
      <c r="BW197" s="1"/>
      <c r="BX197" s="1"/>
      <c r="BY197" s="1"/>
      <c r="BZ197" s="1"/>
      <c r="CA197" s="1"/>
      <c r="CB197" s="1"/>
      <c r="CC197" s="1"/>
      <c r="CD197" s="1"/>
      <c r="CE197" s="1"/>
      <c r="CF197" s="1"/>
      <c r="CG197" s="1"/>
      <c r="CH197" s="1"/>
      <c r="CI197" s="1"/>
    </row>
    <row r="198" spans="1:87" ht="16" x14ac:dyDescent="0.2">
      <c r="A198" t="s">
        <v>2069</v>
      </c>
      <c r="B198" s="1" t="s">
        <v>1689</v>
      </c>
      <c r="C198" s="1" t="s">
        <v>1690</v>
      </c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  <c r="AY198" s="1"/>
      <c r="AZ198" s="1"/>
      <c r="BA198" s="1"/>
      <c r="BB198" s="1"/>
      <c r="BC198" s="1"/>
      <c r="BD198" s="1"/>
      <c r="BE198" s="1"/>
      <c r="BF198" s="1"/>
      <c r="BG198" s="1"/>
      <c r="BH198" s="1"/>
      <c r="BI198" s="1"/>
      <c r="BJ198" s="1"/>
      <c r="BK198" s="1"/>
      <c r="BL198" s="1"/>
      <c r="BM198" s="1"/>
      <c r="BN198" s="1"/>
      <c r="BO198" s="1"/>
      <c r="BP198" s="1"/>
      <c r="BQ198" s="1"/>
      <c r="BR198" s="1"/>
      <c r="BS198" s="1"/>
      <c r="BT198" s="1"/>
      <c r="BU198" s="1"/>
      <c r="BV198" s="1"/>
      <c r="BW198" s="1"/>
      <c r="BX198" s="1"/>
      <c r="BY198" s="1"/>
      <c r="BZ198" s="1"/>
      <c r="CA198" s="1"/>
      <c r="CB198" s="1"/>
      <c r="CC198" s="1"/>
      <c r="CD198" s="1"/>
      <c r="CE198" s="1"/>
      <c r="CF198" s="1"/>
      <c r="CG198" s="1"/>
      <c r="CH198" s="1"/>
      <c r="CI198" s="1"/>
    </row>
    <row r="199" spans="1:87" ht="16" x14ac:dyDescent="0.2">
      <c r="A199" t="s">
        <v>2070</v>
      </c>
      <c r="B199" s="1" t="s">
        <v>1691</v>
      </c>
      <c r="C199" s="1" t="s">
        <v>1692</v>
      </c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  <c r="BB199" s="1"/>
      <c r="BC199" s="1"/>
      <c r="BD199" s="1"/>
      <c r="BE199" s="1"/>
      <c r="BF199" s="1"/>
      <c r="BG199" s="1"/>
      <c r="BH199" s="1"/>
      <c r="BI199" s="1"/>
      <c r="BJ199" s="1"/>
      <c r="BK199" s="1"/>
      <c r="BL199" s="1"/>
      <c r="BM199" s="1"/>
      <c r="BN199" s="1"/>
      <c r="BO199" s="1"/>
      <c r="BP199" s="1"/>
      <c r="BQ199" s="1"/>
      <c r="BR199" s="1"/>
      <c r="BS199" s="1"/>
      <c r="BT199" s="1"/>
      <c r="BU199" s="1"/>
      <c r="BV199" s="1"/>
      <c r="BW199" s="1"/>
      <c r="BX199" s="1"/>
      <c r="BY199" s="1"/>
      <c r="BZ199" s="1"/>
      <c r="CA199" s="1"/>
      <c r="CB199" s="1"/>
      <c r="CC199" s="1"/>
      <c r="CD199" s="1"/>
      <c r="CE199" s="1"/>
      <c r="CF199" s="1"/>
      <c r="CG199" s="1"/>
      <c r="CH199" s="1"/>
      <c r="CI199" s="1"/>
    </row>
    <row r="200" spans="1:87" ht="16" x14ac:dyDescent="0.2">
      <c r="A200" t="s">
        <v>2071</v>
      </c>
      <c r="B200" s="1" t="s">
        <v>1693</v>
      </c>
      <c r="C200" s="1" t="s">
        <v>1694</v>
      </c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  <c r="AY200" s="1"/>
      <c r="AZ200" s="1"/>
      <c r="BA200" s="1"/>
      <c r="BB200" s="1"/>
      <c r="BC200" s="1"/>
      <c r="BD200" s="1"/>
      <c r="BE200" s="1"/>
      <c r="BF200" s="1"/>
      <c r="BG200" s="1"/>
      <c r="BH200" s="1"/>
      <c r="BI200" s="1"/>
      <c r="BJ200" s="1"/>
      <c r="BK200" s="1"/>
      <c r="BL200" s="1"/>
      <c r="BM200" s="1"/>
      <c r="BN200" s="1"/>
      <c r="BO200" s="1"/>
      <c r="BP200" s="1"/>
      <c r="BQ200" s="1"/>
      <c r="BR200" s="1"/>
      <c r="BS200" s="1"/>
      <c r="BT200" s="1"/>
      <c r="BU200" s="1"/>
      <c r="BV200" s="1"/>
      <c r="BW200" s="1"/>
      <c r="BX200" s="1"/>
      <c r="BY200" s="1"/>
      <c r="BZ200" s="1"/>
      <c r="CA200" s="1"/>
      <c r="CB200" s="1"/>
      <c r="CC200" s="1"/>
      <c r="CD200" s="1"/>
      <c r="CE200" s="1"/>
      <c r="CF200" s="1"/>
      <c r="CG200" s="1"/>
      <c r="CH200" s="1"/>
      <c r="CI200" s="1"/>
    </row>
    <row r="201" spans="1:87" ht="16" x14ac:dyDescent="0.2">
      <c r="A201" t="s">
        <v>2072</v>
      </c>
      <c r="B201" s="1" t="s">
        <v>1695</v>
      </c>
      <c r="C201" s="1" t="s">
        <v>1696</v>
      </c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  <c r="BA201" s="1"/>
      <c r="BB201" s="1"/>
      <c r="BC201" s="1"/>
      <c r="BD201" s="1"/>
      <c r="BE201" s="1"/>
      <c r="BF201" s="1"/>
      <c r="BG201" s="1"/>
      <c r="BH201" s="1"/>
      <c r="BI201" s="1"/>
      <c r="BJ201" s="1"/>
      <c r="BK201" s="1"/>
      <c r="BL201" s="1"/>
      <c r="BM201" s="1"/>
      <c r="BN201" s="1"/>
      <c r="BO201" s="1"/>
      <c r="BP201" s="1"/>
      <c r="BQ201" s="1"/>
      <c r="BR201" s="1"/>
      <c r="BS201" s="1"/>
      <c r="BT201" s="1"/>
      <c r="BU201" s="1"/>
      <c r="BV201" s="1"/>
      <c r="BW201" s="1"/>
      <c r="BX201" s="1"/>
      <c r="BY201" s="1"/>
      <c r="BZ201" s="1"/>
      <c r="CA201" s="1"/>
      <c r="CB201" s="1"/>
      <c r="CC201" s="1"/>
      <c r="CD201" s="1"/>
      <c r="CE201" s="1"/>
      <c r="CF201" s="1"/>
      <c r="CG201" s="1"/>
      <c r="CH201" s="1"/>
      <c r="CI201" s="1"/>
    </row>
    <row r="202" spans="1:87" ht="16" x14ac:dyDescent="0.2">
      <c r="A202" t="s">
        <v>2073</v>
      </c>
      <c r="B202" s="1" t="s">
        <v>1697</v>
      </c>
      <c r="C202" s="1" t="s">
        <v>1698</v>
      </c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  <c r="BA202" s="1"/>
      <c r="BB202" s="1"/>
      <c r="BC202" s="1"/>
      <c r="BD202" s="1"/>
      <c r="BE202" s="1"/>
      <c r="BF202" s="1"/>
      <c r="BG202" s="1"/>
      <c r="BH202" s="1"/>
      <c r="BI202" s="1"/>
      <c r="BJ202" s="1"/>
      <c r="BK202" s="1"/>
      <c r="BL202" s="1"/>
      <c r="BM202" s="1"/>
      <c r="BN202" s="1"/>
      <c r="BO202" s="1"/>
      <c r="BP202" s="1"/>
      <c r="BQ202" s="1"/>
      <c r="BR202" s="1"/>
      <c r="BS202" s="1"/>
      <c r="BT202" s="1"/>
      <c r="BU202" s="1"/>
      <c r="BV202" s="1"/>
      <c r="BW202" s="1"/>
      <c r="BX202" s="1"/>
      <c r="BY202" s="1"/>
      <c r="BZ202" s="1"/>
      <c r="CA202" s="1"/>
      <c r="CB202" s="1"/>
      <c r="CC202" s="1"/>
      <c r="CD202" s="1"/>
      <c r="CE202" s="1"/>
      <c r="CF202" s="1"/>
      <c r="CG202" s="1"/>
      <c r="CH202" s="1"/>
      <c r="CI202" s="1"/>
    </row>
    <row r="203" spans="1:87" ht="16" x14ac:dyDescent="0.2">
      <c r="A203" t="s">
        <v>2074</v>
      </c>
      <c r="B203" s="1" t="s">
        <v>1699</v>
      </c>
      <c r="C203" s="1" t="s">
        <v>1700</v>
      </c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  <c r="BB203" s="1"/>
      <c r="BC203" s="1"/>
      <c r="BD203" s="1"/>
      <c r="BE203" s="1"/>
      <c r="BF203" s="1"/>
      <c r="BG203" s="1"/>
      <c r="BH203" s="1"/>
      <c r="BI203" s="1"/>
      <c r="BJ203" s="1"/>
      <c r="BK203" s="1"/>
      <c r="BL203" s="1"/>
      <c r="BM203" s="1"/>
      <c r="BN203" s="1"/>
      <c r="BO203" s="1"/>
      <c r="BP203" s="1"/>
      <c r="BQ203" s="1"/>
      <c r="BR203" s="1"/>
      <c r="BS203" s="1"/>
      <c r="BT203" s="1"/>
      <c r="BU203" s="1"/>
      <c r="BV203" s="1"/>
      <c r="BW203" s="1"/>
      <c r="BX203" s="1"/>
      <c r="BY203" s="1"/>
      <c r="BZ203" s="1"/>
      <c r="CA203" s="1"/>
      <c r="CB203" s="1"/>
      <c r="CC203" s="1"/>
      <c r="CD203" s="1"/>
      <c r="CE203" s="1"/>
      <c r="CF203" s="1"/>
      <c r="CG203" s="1"/>
      <c r="CH203" s="1"/>
      <c r="CI203" s="1"/>
    </row>
    <row r="204" spans="1:87" ht="16" x14ac:dyDescent="0.2">
      <c r="A204" t="s">
        <v>2075</v>
      </c>
      <c r="B204" s="1" t="s">
        <v>1701</v>
      </c>
      <c r="C204" s="1" t="s">
        <v>1702</v>
      </c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  <c r="BA204" s="1"/>
      <c r="BB204" s="1"/>
      <c r="BC204" s="1"/>
      <c r="BD204" s="1"/>
      <c r="BE204" s="1"/>
      <c r="BF204" s="1"/>
      <c r="BG204" s="1"/>
      <c r="BH204" s="1"/>
      <c r="BI204" s="1"/>
      <c r="BJ204" s="1"/>
      <c r="BK204" s="1"/>
      <c r="BL204" s="1"/>
      <c r="BM204" s="1"/>
      <c r="BN204" s="1"/>
      <c r="BO204" s="1"/>
      <c r="BP204" s="1"/>
      <c r="BQ204" s="1"/>
      <c r="BR204" s="1"/>
      <c r="BS204" s="1"/>
      <c r="BT204" s="1"/>
      <c r="BU204" s="1"/>
      <c r="BV204" s="1"/>
      <c r="BW204" s="1"/>
      <c r="BX204" s="1"/>
      <c r="BY204" s="1"/>
      <c r="BZ204" s="1"/>
      <c r="CA204" s="1"/>
      <c r="CB204" s="1"/>
      <c r="CC204" s="1"/>
      <c r="CD204" s="1"/>
      <c r="CE204" s="1"/>
      <c r="CF204" s="1"/>
      <c r="CG204" s="1"/>
      <c r="CH204" s="1"/>
      <c r="CI204" s="1"/>
    </row>
    <row r="205" spans="1:87" ht="16" x14ac:dyDescent="0.2">
      <c r="A205" t="s">
        <v>2076</v>
      </c>
      <c r="B205" s="1" t="s">
        <v>1703</v>
      </c>
      <c r="C205" s="1" t="s">
        <v>1704</v>
      </c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  <c r="AY205" s="1"/>
      <c r="AZ205" s="1"/>
      <c r="BA205" s="1"/>
      <c r="BB205" s="1"/>
      <c r="BC205" s="1"/>
      <c r="BD205" s="1"/>
      <c r="BE205" s="1"/>
      <c r="BF205" s="1"/>
      <c r="BG205" s="1"/>
      <c r="BH205" s="1"/>
      <c r="BI205" s="1"/>
      <c r="BJ205" s="1"/>
      <c r="BK205" s="1"/>
      <c r="BL205" s="1"/>
      <c r="BM205" s="1"/>
      <c r="BN205" s="1"/>
      <c r="BO205" s="1"/>
      <c r="BP205" s="1"/>
      <c r="BQ205" s="1"/>
      <c r="BR205" s="1"/>
      <c r="BS205" s="1"/>
      <c r="BT205" s="1"/>
      <c r="BU205" s="1"/>
      <c r="BV205" s="1"/>
      <c r="BW205" s="1"/>
      <c r="BX205" s="1"/>
      <c r="BY205" s="1"/>
      <c r="BZ205" s="1"/>
      <c r="CA205" s="1"/>
      <c r="CB205" s="1"/>
      <c r="CC205" s="1"/>
      <c r="CD205" s="1"/>
      <c r="CE205" s="1"/>
      <c r="CF205" s="1"/>
      <c r="CG205" s="1"/>
      <c r="CH205" s="1"/>
      <c r="CI205" s="1"/>
    </row>
    <row r="206" spans="1:87" ht="16" x14ac:dyDescent="0.2">
      <c r="A206" t="s">
        <v>2077</v>
      </c>
      <c r="B206" s="1" t="s">
        <v>1705</v>
      </c>
      <c r="C206" s="1" t="s">
        <v>1706</v>
      </c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  <c r="BA206" s="1"/>
      <c r="BB206" s="1"/>
      <c r="BC206" s="1"/>
      <c r="BD206" s="1"/>
      <c r="BE206" s="1"/>
      <c r="BF206" s="1"/>
      <c r="BG206" s="1"/>
      <c r="BH206" s="1"/>
      <c r="BI206" s="1"/>
      <c r="BJ206" s="1"/>
      <c r="BK206" s="1"/>
      <c r="BL206" s="1"/>
      <c r="BM206" s="1"/>
      <c r="BN206" s="1"/>
      <c r="BO206" s="1"/>
      <c r="BP206" s="1"/>
      <c r="BQ206" s="1"/>
      <c r="BR206" s="1"/>
      <c r="BS206" s="1"/>
      <c r="BT206" s="1"/>
      <c r="BU206" s="1"/>
      <c r="BV206" s="1"/>
      <c r="BW206" s="1"/>
      <c r="BX206" s="1"/>
      <c r="BY206" s="1"/>
      <c r="BZ206" s="1"/>
      <c r="CA206" s="1"/>
      <c r="CB206" s="1"/>
      <c r="CC206" s="1"/>
      <c r="CD206" s="1"/>
      <c r="CE206" s="1"/>
      <c r="CF206" s="1"/>
      <c r="CG206" s="1"/>
      <c r="CH206" s="1"/>
      <c r="CI206" s="1"/>
    </row>
    <row r="207" spans="1:87" ht="16" x14ac:dyDescent="0.2">
      <c r="A207" t="s">
        <v>2078</v>
      </c>
      <c r="B207" s="1" t="s">
        <v>1707</v>
      </c>
      <c r="C207" s="1" t="s">
        <v>1708</v>
      </c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  <c r="AY207" s="1"/>
      <c r="AZ207" s="1"/>
      <c r="BA207" s="1"/>
      <c r="BB207" s="1"/>
      <c r="BC207" s="1"/>
      <c r="BD207" s="1"/>
      <c r="BE207" s="1"/>
      <c r="BF207" s="1"/>
      <c r="BG207" s="1"/>
      <c r="BH207" s="1"/>
      <c r="BI207" s="1"/>
      <c r="BJ207" s="1"/>
      <c r="BK207" s="1"/>
      <c r="BL207" s="1"/>
      <c r="BM207" s="1"/>
      <c r="BN207" s="1"/>
      <c r="BO207" s="1"/>
      <c r="BP207" s="1"/>
      <c r="BQ207" s="1"/>
      <c r="BR207" s="1"/>
      <c r="BS207" s="1"/>
      <c r="BT207" s="1"/>
      <c r="BU207" s="1"/>
      <c r="BV207" s="1"/>
      <c r="BW207" s="1"/>
      <c r="BX207" s="1"/>
      <c r="BY207" s="1"/>
      <c r="BZ207" s="1"/>
      <c r="CA207" s="1"/>
      <c r="CB207" s="1"/>
      <c r="CC207" s="1"/>
      <c r="CD207" s="1"/>
      <c r="CE207" s="1"/>
      <c r="CF207" s="1"/>
      <c r="CG207" s="1"/>
      <c r="CH207" s="1"/>
      <c r="CI207" s="1"/>
    </row>
    <row r="208" spans="1:87" ht="16" x14ac:dyDescent="0.2">
      <c r="A208" t="s">
        <v>2079</v>
      </c>
      <c r="B208" s="1" t="s">
        <v>1709</v>
      </c>
      <c r="C208" s="1" t="s">
        <v>1710</v>
      </c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  <c r="AY208" s="1"/>
      <c r="AZ208" s="1"/>
      <c r="BA208" s="1"/>
      <c r="BB208" s="1"/>
      <c r="BC208" s="1"/>
      <c r="BD208" s="1"/>
      <c r="BE208" s="1"/>
      <c r="BF208" s="1"/>
      <c r="BG208" s="1"/>
      <c r="BH208" s="1"/>
      <c r="BI208" s="1"/>
      <c r="BJ208" s="1"/>
      <c r="BK208" s="1"/>
      <c r="BL208" s="1"/>
      <c r="BM208" s="1"/>
      <c r="BN208" s="1"/>
      <c r="BO208" s="1"/>
      <c r="BP208" s="1"/>
      <c r="BQ208" s="1"/>
      <c r="BR208" s="1"/>
      <c r="BS208" s="1"/>
      <c r="BT208" s="1"/>
      <c r="BU208" s="1"/>
      <c r="BV208" s="1"/>
      <c r="BW208" s="1"/>
      <c r="BX208" s="1"/>
      <c r="BY208" s="1"/>
      <c r="BZ208" s="1"/>
      <c r="CA208" s="1"/>
      <c r="CB208" s="1"/>
      <c r="CC208" s="1"/>
      <c r="CD208" s="1"/>
      <c r="CE208" s="1"/>
      <c r="CF208" s="1"/>
      <c r="CG208" s="1"/>
      <c r="CH208" s="1"/>
      <c r="CI208" s="1"/>
    </row>
    <row r="209" spans="1:87" ht="16" x14ac:dyDescent="0.2">
      <c r="A209" t="s">
        <v>2080</v>
      </c>
      <c r="B209" s="1" t="s">
        <v>1711</v>
      </c>
      <c r="C209" s="1" t="s">
        <v>1712</v>
      </c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  <c r="BA209" s="1"/>
      <c r="BB209" s="1"/>
      <c r="BC209" s="1"/>
      <c r="BD209" s="1"/>
      <c r="BE209" s="1"/>
      <c r="BF209" s="1"/>
      <c r="BG209" s="1"/>
      <c r="BH209" s="1"/>
      <c r="BI209" s="1"/>
      <c r="BJ209" s="1"/>
      <c r="BK209" s="1"/>
      <c r="BL209" s="1"/>
      <c r="BM209" s="1"/>
      <c r="BN209" s="1"/>
      <c r="BO209" s="1"/>
      <c r="BP209" s="1"/>
      <c r="BQ209" s="1"/>
      <c r="BR209" s="1"/>
      <c r="BS209" s="1"/>
      <c r="BT209" s="1"/>
      <c r="BU209" s="1"/>
      <c r="BV209" s="1"/>
      <c r="BW209" s="1"/>
      <c r="BX209" s="1"/>
      <c r="BY209" s="1"/>
      <c r="BZ209" s="1"/>
      <c r="CA209" s="1"/>
      <c r="CB209" s="1"/>
      <c r="CC209" s="1"/>
      <c r="CD209" s="1"/>
      <c r="CE209" s="1"/>
      <c r="CF209" s="1"/>
      <c r="CG209" s="1"/>
      <c r="CH209" s="1"/>
      <c r="CI209" s="1"/>
    </row>
    <row r="210" spans="1:87" ht="16" x14ac:dyDescent="0.2">
      <c r="A210" t="s">
        <v>2081</v>
      </c>
      <c r="B210" s="1" t="s">
        <v>1713</v>
      </c>
      <c r="C210" s="1" t="s">
        <v>1714</v>
      </c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  <c r="BA210" s="1"/>
      <c r="BB210" s="1"/>
      <c r="BC210" s="1"/>
      <c r="BD210" s="1"/>
      <c r="BE210" s="1"/>
      <c r="BF210" s="1"/>
      <c r="BG210" s="1"/>
      <c r="BH210" s="1"/>
      <c r="BI210" s="1"/>
      <c r="BJ210" s="1"/>
      <c r="BK210" s="1"/>
      <c r="BL210" s="1"/>
      <c r="BM210" s="1"/>
      <c r="BN210" s="1"/>
      <c r="BO210" s="1"/>
      <c r="BP210" s="1"/>
      <c r="BQ210" s="1"/>
      <c r="BR210" s="1"/>
      <c r="BS210" s="1"/>
      <c r="BT210" s="1"/>
      <c r="BU210" s="1"/>
      <c r="BV210" s="1"/>
      <c r="BW210" s="1"/>
      <c r="BX210" s="1"/>
      <c r="BY210" s="1"/>
      <c r="BZ210" s="1"/>
      <c r="CA210" s="1"/>
      <c r="CB210" s="1"/>
      <c r="CC210" s="1"/>
      <c r="CD210" s="1"/>
      <c r="CE210" s="1"/>
      <c r="CF210" s="1"/>
      <c r="CG210" s="1"/>
      <c r="CH210" s="1"/>
      <c r="CI210" s="1"/>
    </row>
    <row r="211" spans="1:87" ht="16" x14ac:dyDescent="0.2">
      <c r="A211" t="s">
        <v>2082</v>
      </c>
      <c r="B211" s="1" t="s">
        <v>1715</v>
      </c>
      <c r="C211" s="1" t="s">
        <v>1716</v>
      </c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  <c r="AY211" s="1"/>
      <c r="AZ211" s="1"/>
      <c r="BA211" s="1"/>
      <c r="BB211" s="1"/>
      <c r="BC211" s="1"/>
      <c r="BD211" s="1"/>
      <c r="BE211" s="1"/>
      <c r="BF211" s="1"/>
      <c r="BG211" s="1"/>
      <c r="BH211" s="1"/>
      <c r="BI211" s="1"/>
      <c r="BJ211" s="1"/>
      <c r="BK211" s="1"/>
      <c r="BL211" s="1"/>
      <c r="BM211" s="1"/>
      <c r="BN211" s="1"/>
      <c r="BO211" s="1"/>
      <c r="BP211" s="1"/>
      <c r="BQ211" s="1"/>
      <c r="BR211" s="1"/>
      <c r="BS211" s="1"/>
      <c r="BT211" s="1"/>
      <c r="BU211" s="1"/>
      <c r="BV211" s="1"/>
      <c r="BW211" s="1"/>
      <c r="BX211" s="1"/>
      <c r="BY211" s="1"/>
      <c r="BZ211" s="1"/>
      <c r="CA211" s="1"/>
      <c r="CB211" s="1"/>
      <c r="CC211" s="1"/>
      <c r="CD211" s="1"/>
      <c r="CE211" s="1"/>
      <c r="CF211" s="1"/>
      <c r="CG211" s="1"/>
      <c r="CH211" s="1"/>
      <c r="CI211" s="1"/>
    </row>
    <row r="212" spans="1:87" ht="16" x14ac:dyDescent="0.2">
      <c r="A212" t="s">
        <v>2083</v>
      </c>
      <c r="B212" s="1" t="s">
        <v>1717</v>
      </c>
      <c r="C212" s="1" t="s">
        <v>1718</v>
      </c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  <c r="BA212" s="1"/>
      <c r="BB212" s="1"/>
      <c r="BC212" s="1"/>
      <c r="BD212" s="1"/>
      <c r="BE212" s="1"/>
      <c r="BF212" s="1"/>
      <c r="BG212" s="1"/>
      <c r="BH212" s="1"/>
      <c r="BI212" s="1"/>
      <c r="BJ212" s="1"/>
      <c r="BK212" s="1"/>
      <c r="BL212" s="1"/>
      <c r="BM212" s="1"/>
      <c r="BN212" s="1"/>
      <c r="BO212" s="1"/>
      <c r="BP212" s="1"/>
      <c r="BQ212" s="1"/>
      <c r="BR212" s="1"/>
      <c r="BS212" s="1"/>
      <c r="BT212" s="1"/>
      <c r="BU212" s="1"/>
      <c r="BV212" s="1"/>
      <c r="BW212" s="1"/>
      <c r="BX212" s="1"/>
      <c r="BY212" s="1"/>
      <c r="BZ212" s="1"/>
      <c r="CA212" s="1"/>
      <c r="CB212" s="1"/>
      <c r="CC212" s="1"/>
      <c r="CD212" s="1"/>
      <c r="CE212" s="1"/>
      <c r="CF212" s="1"/>
      <c r="CG212" s="1"/>
      <c r="CH212" s="1"/>
      <c r="CI212" s="1"/>
    </row>
    <row r="213" spans="1:87" ht="16" x14ac:dyDescent="0.2">
      <c r="A213" t="s">
        <v>2084</v>
      </c>
      <c r="B213" s="1" t="s">
        <v>1719</v>
      </c>
      <c r="C213" s="1" t="s">
        <v>1720</v>
      </c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  <c r="BA213" s="1"/>
      <c r="BB213" s="1"/>
      <c r="BC213" s="1"/>
      <c r="BD213" s="1"/>
      <c r="BE213" s="1"/>
      <c r="BF213" s="1"/>
      <c r="BG213" s="1"/>
      <c r="BH213" s="1"/>
      <c r="BI213" s="1"/>
      <c r="BJ213" s="1"/>
      <c r="BK213" s="1"/>
      <c r="BL213" s="1"/>
      <c r="BM213" s="1"/>
      <c r="BN213" s="1"/>
      <c r="BO213" s="1"/>
      <c r="BP213" s="1"/>
      <c r="BQ213" s="1"/>
      <c r="BR213" s="1"/>
      <c r="BS213" s="1"/>
      <c r="BT213" s="1"/>
      <c r="BU213" s="1"/>
      <c r="BV213" s="1"/>
      <c r="BW213" s="1"/>
      <c r="BX213" s="1"/>
      <c r="BY213" s="1"/>
      <c r="BZ213" s="1"/>
      <c r="CA213" s="1"/>
      <c r="CB213" s="1"/>
      <c r="CC213" s="1"/>
      <c r="CD213" s="1"/>
      <c r="CE213" s="1"/>
      <c r="CF213" s="1"/>
      <c r="CG213" s="1"/>
      <c r="CH213" s="1"/>
      <c r="CI213" s="1"/>
    </row>
    <row r="214" spans="1:87" ht="16" x14ac:dyDescent="0.2">
      <c r="A214" t="s">
        <v>2085</v>
      </c>
      <c r="B214" s="1" t="s">
        <v>1721</v>
      </c>
      <c r="C214" s="1" t="s">
        <v>1722</v>
      </c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  <c r="AX214" s="1"/>
      <c r="AY214" s="1"/>
      <c r="AZ214" s="1"/>
      <c r="BA214" s="1"/>
      <c r="BB214" s="1"/>
      <c r="BC214" s="1"/>
      <c r="BD214" s="1"/>
      <c r="BE214" s="1"/>
      <c r="BF214" s="1"/>
      <c r="BG214" s="1"/>
      <c r="BH214" s="1"/>
      <c r="BI214" s="1"/>
      <c r="BJ214" s="1"/>
      <c r="BK214" s="1"/>
      <c r="BL214" s="1"/>
      <c r="BM214" s="1"/>
      <c r="BN214" s="1"/>
      <c r="BO214" s="1"/>
      <c r="BP214" s="1"/>
      <c r="BQ214" s="1"/>
      <c r="BR214" s="1"/>
      <c r="BS214" s="1"/>
      <c r="BT214" s="1"/>
      <c r="BU214" s="1"/>
      <c r="BV214" s="1"/>
      <c r="BW214" s="1"/>
      <c r="BX214" s="1"/>
      <c r="BY214" s="1"/>
      <c r="BZ214" s="1"/>
      <c r="CA214" s="1"/>
      <c r="CB214" s="1"/>
      <c r="CC214" s="1"/>
      <c r="CD214" s="1"/>
      <c r="CE214" s="1"/>
      <c r="CF214" s="1"/>
      <c r="CG214" s="1"/>
      <c r="CH214" s="1"/>
      <c r="CI214" s="1"/>
    </row>
    <row r="215" spans="1:87" ht="16" x14ac:dyDescent="0.2">
      <c r="A215" t="s">
        <v>2086</v>
      </c>
      <c r="B215" s="1" t="s">
        <v>1723</v>
      </c>
      <c r="C215" s="1" t="s">
        <v>1724</v>
      </c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  <c r="AX215" s="1"/>
      <c r="AY215" s="1"/>
      <c r="AZ215" s="1"/>
      <c r="BA215" s="1"/>
      <c r="BB215" s="1"/>
      <c r="BC215" s="1"/>
      <c r="BD215" s="1"/>
      <c r="BE215" s="1"/>
      <c r="BF215" s="1"/>
      <c r="BG215" s="1"/>
      <c r="BH215" s="1"/>
      <c r="BI215" s="1"/>
      <c r="BJ215" s="1"/>
      <c r="BK215" s="1"/>
      <c r="BL215" s="1"/>
      <c r="BM215" s="1"/>
      <c r="BN215" s="1"/>
      <c r="BO215" s="1"/>
      <c r="BP215" s="1"/>
      <c r="BQ215" s="1"/>
      <c r="BR215" s="1"/>
      <c r="BS215" s="1"/>
      <c r="BT215" s="1"/>
      <c r="BU215" s="1"/>
      <c r="BV215" s="1"/>
      <c r="BW215" s="1"/>
      <c r="BX215" s="1"/>
      <c r="BY215" s="1"/>
      <c r="BZ215" s="1"/>
      <c r="CA215" s="1"/>
      <c r="CB215" s="1"/>
      <c r="CC215" s="1"/>
      <c r="CD215" s="1"/>
      <c r="CE215" s="1"/>
      <c r="CF215" s="1"/>
      <c r="CG215" s="1"/>
      <c r="CH215" s="1"/>
      <c r="CI215" s="1"/>
    </row>
    <row r="216" spans="1:87" ht="16" x14ac:dyDescent="0.2">
      <c r="A216" t="s">
        <v>2087</v>
      </c>
      <c r="B216" s="1" t="s">
        <v>1725</v>
      </c>
      <c r="C216" s="1" t="s">
        <v>1726</v>
      </c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  <c r="AX216" s="1"/>
      <c r="AY216" s="1"/>
      <c r="AZ216" s="1"/>
      <c r="BA216" s="1"/>
      <c r="BB216" s="1"/>
      <c r="BC216" s="1"/>
      <c r="BD216" s="1"/>
      <c r="BE216" s="1"/>
      <c r="BF216" s="1"/>
      <c r="BG216" s="1"/>
      <c r="BH216" s="1"/>
      <c r="BI216" s="1"/>
      <c r="BJ216" s="1"/>
      <c r="BK216" s="1"/>
      <c r="BL216" s="1"/>
      <c r="BM216" s="1"/>
      <c r="BN216" s="1"/>
      <c r="BO216" s="1"/>
      <c r="BP216" s="1"/>
      <c r="BQ216" s="1"/>
      <c r="BR216" s="1"/>
      <c r="BS216" s="1"/>
      <c r="BT216" s="1"/>
      <c r="BU216" s="1"/>
      <c r="BV216" s="1"/>
      <c r="BW216" s="1"/>
      <c r="BX216" s="1"/>
      <c r="BY216" s="1"/>
      <c r="BZ216" s="1"/>
      <c r="CA216" s="1"/>
      <c r="CB216" s="1"/>
      <c r="CC216" s="1"/>
      <c r="CD216" s="1"/>
      <c r="CE216" s="1"/>
      <c r="CF216" s="1"/>
      <c r="CG216" s="1"/>
      <c r="CH216" s="1"/>
      <c r="CI216" s="1"/>
    </row>
    <row r="217" spans="1:87" ht="16" x14ac:dyDescent="0.2">
      <c r="A217" t="s">
        <v>2088</v>
      </c>
      <c r="B217" s="1" t="s">
        <v>1727</v>
      </c>
      <c r="C217" s="1" t="s">
        <v>1728</v>
      </c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  <c r="AY217" s="1"/>
      <c r="AZ217" s="1"/>
      <c r="BA217" s="1"/>
      <c r="BB217" s="1"/>
      <c r="BC217" s="1"/>
      <c r="BD217" s="1"/>
      <c r="BE217" s="1"/>
      <c r="BF217" s="1"/>
      <c r="BG217" s="1"/>
      <c r="BH217" s="1"/>
      <c r="BI217" s="1"/>
      <c r="BJ217" s="1"/>
      <c r="BK217" s="1"/>
      <c r="BL217" s="1"/>
      <c r="BM217" s="1"/>
      <c r="BN217" s="1"/>
      <c r="BO217" s="1"/>
      <c r="BP217" s="1"/>
      <c r="BQ217" s="1"/>
      <c r="BR217" s="1"/>
      <c r="BS217" s="1"/>
      <c r="BT217" s="1"/>
      <c r="BU217" s="1"/>
      <c r="BV217" s="1"/>
      <c r="BW217" s="1"/>
      <c r="BX217" s="1"/>
      <c r="BY217" s="1"/>
      <c r="BZ217" s="1"/>
      <c r="CA217" s="1"/>
      <c r="CB217" s="1"/>
      <c r="CC217" s="1"/>
      <c r="CD217" s="1"/>
      <c r="CE217" s="1"/>
      <c r="CF217" s="1"/>
      <c r="CG217" s="1"/>
      <c r="CH217" s="1"/>
      <c r="CI217" s="1"/>
    </row>
    <row r="218" spans="1:87" ht="16" x14ac:dyDescent="0.2">
      <c r="A218" t="s">
        <v>2089</v>
      </c>
      <c r="B218" s="1" t="s">
        <v>1729</v>
      </c>
      <c r="C218" s="1" t="s">
        <v>1730</v>
      </c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"/>
      <c r="AY218" s="1"/>
      <c r="AZ218" s="1"/>
      <c r="BA218" s="1"/>
      <c r="BB218" s="1"/>
      <c r="BC218" s="1"/>
      <c r="BD218" s="1"/>
      <c r="BE218" s="1"/>
      <c r="BF218" s="1"/>
      <c r="BG218" s="1"/>
      <c r="BH218" s="1"/>
      <c r="BI218" s="1"/>
      <c r="BJ218" s="1"/>
      <c r="BK218" s="1"/>
      <c r="BL218" s="1"/>
      <c r="BM218" s="1"/>
      <c r="BN218" s="1"/>
      <c r="BO218" s="1"/>
      <c r="BP218" s="1"/>
      <c r="BQ218" s="1"/>
      <c r="BR218" s="1"/>
      <c r="BS218" s="1"/>
      <c r="BT218" s="1"/>
      <c r="BU218" s="1"/>
      <c r="BV218" s="1"/>
      <c r="BW218" s="1"/>
      <c r="BX218" s="1"/>
      <c r="BY218" s="1"/>
      <c r="BZ218" s="1"/>
      <c r="CA218" s="1"/>
      <c r="CB218" s="1"/>
      <c r="CC218" s="1"/>
      <c r="CD218" s="1"/>
      <c r="CE218" s="1"/>
      <c r="CF218" s="1"/>
      <c r="CG218" s="1"/>
      <c r="CH218" s="1"/>
      <c r="CI218" s="1"/>
    </row>
    <row r="219" spans="1:87" ht="16" x14ac:dyDescent="0.2">
      <c r="A219" t="s">
        <v>2090</v>
      </c>
      <c r="B219" s="1" t="s">
        <v>1731</v>
      </c>
      <c r="C219" s="1" t="s">
        <v>1732</v>
      </c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  <c r="AY219" s="1"/>
      <c r="AZ219" s="1"/>
      <c r="BA219" s="1"/>
      <c r="BB219" s="1"/>
      <c r="BC219" s="1"/>
      <c r="BD219" s="1"/>
      <c r="BE219" s="1"/>
      <c r="BF219" s="1"/>
      <c r="BG219" s="1"/>
      <c r="BH219" s="1"/>
      <c r="BI219" s="1"/>
      <c r="BJ219" s="1"/>
      <c r="BK219" s="1"/>
      <c r="BL219" s="1"/>
      <c r="BM219" s="1"/>
      <c r="BN219" s="1"/>
      <c r="BO219" s="1"/>
      <c r="BP219" s="1"/>
      <c r="BQ219" s="1"/>
      <c r="BR219" s="1"/>
      <c r="BS219" s="1"/>
      <c r="BT219" s="1"/>
      <c r="BU219" s="1"/>
      <c r="BV219" s="1"/>
      <c r="BW219" s="1"/>
      <c r="BX219" s="1"/>
      <c r="BY219" s="1"/>
      <c r="BZ219" s="1"/>
      <c r="CA219" s="1"/>
      <c r="CB219" s="1"/>
      <c r="CC219" s="1"/>
      <c r="CD219" s="1"/>
      <c r="CE219" s="1"/>
      <c r="CF219" s="1"/>
      <c r="CG219" s="1"/>
      <c r="CH219" s="1"/>
      <c r="CI219" s="1"/>
    </row>
    <row r="220" spans="1:87" ht="16" x14ac:dyDescent="0.2">
      <c r="A220" t="s">
        <v>2091</v>
      </c>
      <c r="B220" s="1" t="s">
        <v>1733</v>
      </c>
      <c r="C220" s="1" t="s">
        <v>1734</v>
      </c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  <c r="BA220" s="1"/>
      <c r="BB220" s="1"/>
      <c r="BC220" s="1"/>
      <c r="BD220" s="1"/>
      <c r="BE220" s="1"/>
      <c r="BF220" s="1"/>
      <c r="BG220" s="1"/>
      <c r="BH220" s="1"/>
      <c r="BI220" s="1"/>
      <c r="BJ220" s="1"/>
      <c r="BK220" s="1"/>
      <c r="BL220" s="1"/>
      <c r="BM220" s="1"/>
      <c r="BN220" s="1"/>
      <c r="BO220" s="1"/>
      <c r="BP220" s="1"/>
      <c r="BQ220" s="1"/>
      <c r="BR220" s="1"/>
      <c r="BS220" s="1"/>
      <c r="BT220" s="1"/>
      <c r="BU220" s="1"/>
      <c r="BV220" s="1"/>
      <c r="BW220" s="1"/>
      <c r="BX220" s="1"/>
      <c r="BY220" s="1"/>
      <c r="BZ220" s="1"/>
      <c r="CA220" s="1"/>
      <c r="CB220" s="1"/>
      <c r="CC220" s="1"/>
      <c r="CD220" s="1"/>
      <c r="CE220" s="1"/>
      <c r="CF220" s="1"/>
      <c r="CG220" s="1"/>
      <c r="CH220" s="1"/>
      <c r="CI220" s="1"/>
    </row>
    <row r="221" spans="1:87" ht="16" x14ac:dyDescent="0.2">
      <c r="A221" t="s">
        <v>2092</v>
      </c>
      <c r="B221" s="1" t="s">
        <v>1735</v>
      </c>
      <c r="C221" s="1" t="s">
        <v>1736</v>
      </c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  <c r="BB221" s="1"/>
      <c r="BC221" s="1"/>
      <c r="BD221" s="1"/>
      <c r="BE221" s="1"/>
      <c r="BF221" s="1"/>
      <c r="BG221" s="1"/>
      <c r="BH221" s="1"/>
      <c r="BI221" s="1"/>
      <c r="BJ221" s="1"/>
      <c r="BK221" s="1"/>
      <c r="BL221" s="1"/>
      <c r="BM221" s="1"/>
      <c r="BN221" s="1"/>
      <c r="BO221" s="1"/>
      <c r="BP221" s="1"/>
      <c r="BQ221" s="1"/>
      <c r="BR221" s="1"/>
      <c r="BS221" s="1"/>
      <c r="BT221" s="1"/>
      <c r="BU221" s="1"/>
      <c r="BV221" s="1"/>
      <c r="BW221" s="1"/>
      <c r="BX221" s="1"/>
      <c r="BY221" s="1"/>
      <c r="BZ221" s="1"/>
      <c r="CA221" s="1"/>
      <c r="CB221" s="1"/>
      <c r="CC221" s="1"/>
      <c r="CD221" s="1"/>
      <c r="CE221" s="1"/>
      <c r="CF221" s="1"/>
      <c r="CG221" s="1"/>
      <c r="CH221" s="1"/>
      <c r="CI221" s="1"/>
    </row>
    <row r="222" spans="1:87" ht="16" x14ac:dyDescent="0.2">
      <c r="A222" t="s">
        <v>2093</v>
      </c>
      <c r="B222" s="1" t="s">
        <v>1737</v>
      </c>
      <c r="C222" s="1" t="s">
        <v>1738</v>
      </c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  <c r="AX222" s="1"/>
      <c r="AY222" s="1"/>
      <c r="AZ222" s="1"/>
      <c r="BA222" s="1"/>
      <c r="BB222" s="1"/>
      <c r="BC222" s="1"/>
      <c r="BD222" s="1"/>
      <c r="BE222" s="1"/>
      <c r="BF222" s="1"/>
      <c r="BG222" s="1"/>
      <c r="BH222" s="1"/>
      <c r="BI222" s="1"/>
      <c r="BJ222" s="1"/>
      <c r="BK222" s="1"/>
      <c r="BL222" s="1"/>
      <c r="BM222" s="1"/>
      <c r="BN222" s="1"/>
      <c r="BO222" s="1"/>
      <c r="BP222" s="1"/>
      <c r="BQ222" s="1"/>
      <c r="BR222" s="1"/>
      <c r="BS222" s="1"/>
      <c r="BT222" s="1"/>
      <c r="BU222" s="1"/>
      <c r="BV222" s="1"/>
      <c r="BW222" s="1"/>
      <c r="BX222" s="1"/>
      <c r="BY222" s="1"/>
      <c r="BZ222" s="1"/>
      <c r="CA222" s="1"/>
      <c r="CB222" s="1"/>
      <c r="CC222" s="1"/>
      <c r="CD222" s="1"/>
      <c r="CE222" s="1"/>
      <c r="CF222" s="1"/>
      <c r="CG222" s="1"/>
      <c r="CH222" s="1"/>
      <c r="CI222" s="1"/>
    </row>
    <row r="223" spans="1:87" ht="16" x14ac:dyDescent="0.2">
      <c r="A223" t="s">
        <v>2094</v>
      </c>
      <c r="B223" s="1" t="s">
        <v>1739</v>
      </c>
      <c r="C223" s="1" t="s">
        <v>1740</v>
      </c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  <c r="AX223" s="1"/>
      <c r="AY223" s="1"/>
      <c r="AZ223" s="1"/>
      <c r="BA223" s="1"/>
      <c r="BB223" s="1"/>
      <c r="BC223" s="1"/>
      <c r="BD223" s="1"/>
      <c r="BE223" s="1"/>
      <c r="BF223" s="1"/>
      <c r="BG223" s="1"/>
      <c r="BH223" s="1"/>
      <c r="BI223" s="1"/>
      <c r="BJ223" s="1"/>
      <c r="BK223" s="1"/>
      <c r="BL223" s="1"/>
      <c r="BM223" s="1"/>
      <c r="BN223" s="1"/>
      <c r="BO223" s="1"/>
      <c r="BP223" s="1"/>
      <c r="BQ223" s="1"/>
      <c r="BR223" s="1"/>
      <c r="BS223" s="1"/>
      <c r="BT223" s="1"/>
      <c r="BU223" s="1"/>
      <c r="BV223" s="1"/>
      <c r="BW223" s="1"/>
      <c r="BX223" s="1"/>
      <c r="BY223" s="1"/>
      <c r="BZ223" s="1"/>
      <c r="CA223" s="1"/>
      <c r="CB223" s="1"/>
      <c r="CC223" s="1"/>
      <c r="CD223" s="1"/>
      <c r="CE223" s="1"/>
      <c r="CF223" s="1"/>
      <c r="CG223" s="1"/>
      <c r="CH223" s="1"/>
      <c r="CI223" s="1"/>
    </row>
    <row r="224" spans="1:87" ht="16" x14ac:dyDescent="0.2">
      <c r="A224" t="s">
        <v>2095</v>
      </c>
      <c r="B224" s="1" t="s">
        <v>1741</v>
      </c>
      <c r="C224" s="1" t="s">
        <v>1742</v>
      </c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/>
      <c r="AX224" s="1"/>
      <c r="AY224" s="1"/>
      <c r="AZ224" s="1"/>
      <c r="BA224" s="1"/>
      <c r="BB224" s="1"/>
      <c r="BC224" s="1"/>
      <c r="BD224" s="1"/>
      <c r="BE224" s="1"/>
      <c r="BF224" s="1"/>
      <c r="BG224" s="1"/>
      <c r="BH224" s="1"/>
      <c r="BI224" s="1"/>
      <c r="BJ224" s="1"/>
      <c r="BK224" s="1"/>
      <c r="BL224" s="1"/>
      <c r="BM224" s="1"/>
      <c r="BN224" s="1"/>
      <c r="BO224" s="1"/>
      <c r="BP224" s="1"/>
      <c r="BQ224" s="1"/>
      <c r="BR224" s="1"/>
      <c r="BS224" s="1"/>
      <c r="BT224" s="1"/>
      <c r="BU224" s="1"/>
      <c r="BV224" s="1"/>
      <c r="BW224" s="1"/>
      <c r="BX224" s="1"/>
      <c r="BY224" s="1"/>
      <c r="BZ224" s="1"/>
      <c r="CA224" s="1"/>
      <c r="CB224" s="1"/>
      <c r="CC224" s="1"/>
      <c r="CD224" s="1"/>
      <c r="CE224" s="1"/>
      <c r="CF224" s="1"/>
      <c r="CG224" s="1"/>
      <c r="CH224" s="1"/>
      <c r="CI224" s="1"/>
    </row>
    <row r="225" spans="1:87" ht="16" x14ac:dyDescent="0.2">
      <c r="A225" t="s">
        <v>2096</v>
      </c>
      <c r="B225" s="1" t="s">
        <v>1743</v>
      </c>
      <c r="C225" s="1" t="s">
        <v>1744</v>
      </c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  <c r="AX225" s="1"/>
      <c r="AY225" s="1"/>
      <c r="AZ225" s="1"/>
      <c r="BA225" s="1"/>
      <c r="BB225" s="1"/>
      <c r="BC225" s="1"/>
      <c r="BD225" s="1"/>
      <c r="BE225" s="1"/>
      <c r="BF225" s="1"/>
      <c r="BG225" s="1"/>
      <c r="BH225" s="1"/>
      <c r="BI225" s="1"/>
      <c r="BJ225" s="1"/>
      <c r="BK225" s="1"/>
      <c r="BL225" s="1"/>
      <c r="BM225" s="1"/>
      <c r="BN225" s="1"/>
      <c r="BO225" s="1"/>
      <c r="BP225" s="1"/>
      <c r="BQ225" s="1"/>
      <c r="BR225" s="1"/>
      <c r="BS225" s="1"/>
      <c r="BT225" s="1"/>
      <c r="BU225" s="1"/>
      <c r="BV225" s="1"/>
      <c r="BW225" s="1"/>
      <c r="BX225" s="1"/>
      <c r="BY225" s="1"/>
      <c r="BZ225" s="1"/>
      <c r="CA225" s="1"/>
      <c r="CB225" s="1"/>
      <c r="CC225" s="1"/>
      <c r="CD225" s="1"/>
      <c r="CE225" s="1"/>
      <c r="CF225" s="1"/>
      <c r="CG225" s="1"/>
      <c r="CH225" s="1"/>
      <c r="CI225" s="1"/>
    </row>
    <row r="226" spans="1:87" ht="16" x14ac:dyDescent="0.2">
      <c r="A226" t="s">
        <v>2097</v>
      </c>
      <c r="B226" s="1" t="s">
        <v>1745</v>
      </c>
      <c r="C226" s="1" t="s">
        <v>1746</v>
      </c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  <c r="AX226" s="1"/>
      <c r="AY226" s="1"/>
      <c r="AZ226" s="1"/>
      <c r="BA226" s="1"/>
      <c r="BB226" s="1"/>
      <c r="BC226" s="1"/>
      <c r="BD226" s="1"/>
      <c r="BE226" s="1"/>
      <c r="BF226" s="1"/>
      <c r="BG226" s="1"/>
      <c r="BH226" s="1"/>
      <c r="BI226" s="1"/>
      <c r="BJ226" s="1"/>
      <c r="BK226" s="1"/>
      <c r="BL226" s="1"/>
      <c r="BM226" s="1"/>
      <c r="BN226" s="1"/>
      <c r="BO226" s="1"/>
      <c r="BP226" s="1"/>
      <c r="BQ226" s="1"/>
      <c r="BR226" s="1"/>
      <c r="BS226" s="1"/>
      <c r="BT226" s="1"/>
      <c r="BU226" s="1"/>
      <c r="BV226" s="1"/>
      <c r="BW226" s="1"/>
      <c r="BX226" s="1"/>
      <c r="BY226" s="1"/>
      <c r="BZ226" s="1"/>
      <c r="CA226" s="1"/>
      <c r="CB226" s="1"/>
      <c r="CC226" s="1"/>
      <c r="CD226" s="1"/>
      <c r="CE226" s="1"/>
      <c r="CF226" s="1"/>
      <c r="CG226" s="1"/>
      <c r="CH226" s="1"/>
      <c r="CI226" s="1"/>
    </row>
    <row r="227" spans="1:87" ht="16" x14ac:dyDescent="0.2">
      <c r="A227" t="s">
        <v>2098</v>
      </c>
      <c r="B227" s="1" t="s">
        <v>1747</v>
      </c>
      <c r="C227" s="1" t="s">
        <v>1748</v>
      </c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AV227" s="1"/>
      <c r="AW227" s="1"/>
      <c r="AX227" s="1"/>
      <c r="AY227" s="1"/>
      <c r="AZ227" s="1"/>
      <c r="BA227" s="1"/>
      <c r="BB227" s="1"/>
      <c r="BC227" s="1"/>
      <c r="BD227" s="1"/>
      <c r="BE227" s="1"/>
      <c r="BF227" s="1"/>
      <c r="BG227" s="1"/>
      <c r="BH227" s="1"/>
      <c r="BI227" s="1"/>
      <c r="BJ227" s="1"/>
      <c r="BK227" s="1"/>
      <c r="BL227" s="1"/>
      <c r="BM227" s="1"/>
      <c r="BN227" s="1"/>
      <c r="BO227" s="1"/>
      <c r="BP227" s="1"/>
      <c r="BQ227" s="1"/>
      <c r="BR227" s="1"/>
      <c r="BS227" s="1"/>
      <c r="BT227" s="1"/>
      <c r="BU227" s="1"/>
      <c r="BV227" s="1"/>
      <c r="BW227" s="1"/>
      <c r="BX227" s="1"/>
      <c r="BY227" s="1"/>
      <c r="BZ227" s="1"/>
      <c r="CA227" s="1"/>
      <c r="CB227" s="1"/>
      <c r="CC227" s="1"/>
      <c r="CD227" s="1"/>
      <c r="CE227" s="1"/>
      <c r="CF227" s="1"/>
      <c r="CG227" s="1"/>
      <c r="CH227" s="1"/>
      <c r="CI227" s="1"/>
    </row>
    <row r="228" spans="1:87" ht="16" x14ac:dyDescent="0.2">
      <c r="A228" t="s">
        <v>2099</v>
      </c>
      <c r="B228" s="1" t="s">
        <v>1749</v>
      </c>
      <c r="C228" s="1" t="s">
        <v>1750</v>
      </c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  <c r="AX228" s="1"/>
      <c r="AY228" s="1"/>
      <c r="AZ228" s="1"/>
      <c r="BA228" s="1"/>
      <c r="BB228" s="1"/>
      <c r="BC228" s="1"/>
      <c r="BD228" s="1"/>
      <c r="BE228" s="1"/>
      <c r="BF228" s="1"/>
      <c r="BG228" s="1"/>
      <c r="BH228" s="1"/>
      <c r="BI228" s="1"/>
      <c r="BJ228" s="1"/>
      <c r="BK228" s="1"/>
      <c r="BL228" s="1"/>
      <c r="BM228" s="1"/>
      <c r="BN228" s="1"/>
      <c r="BO228" s="1"/>
      <c r="BP228" s="1"/>
      <c r="BQ228" s="1"/>
      <c r="BR228" s="1"/>
      <c r="BS228" s="1"/>
      <c r="BT228" s="1"/>
      <c r="BU228" s="1"/>
      <c r="BV228" s="1"/>
      <c r="BW228" s="1"/>
      <c r="BX228" s="1"/>
      <c r="BY228" s="1"/>
      <c r="BZ228" s="1"/>
      <c r="CA228" s="1"/>
      <c r="CB228" s="1"/>
      <c r="CC228" s="1"/>
      <c r="CD228" s="1"/>
      <c r="CE228" s="1"/>
      <c r="CF228" s="1"/>
      <c r="CG228" s="1"/>
      <c r="CH228" s="1"/>
      <c r="CI228" s="1"/>
    </row>
    <row r="229" spans="1:87" ht="16" x14ac:dyDescent="0.2">
      <c r="A229" t="s">
        <v>2100</v>
      </c>
      <c r="B229" s="1" t="s">
        <v>1751</v>
      </c>
      <c r="C229" s="1" t="s">
        <v>1752</v>
      </c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"/>
      <c r="AW229" s="1"/>
      <c r="AX229" s="1"/>
      <c r="AY229" s="1"/>
      <c r="AZ229" s="1"/>
      <c r="BA229" s="1"/>
      <c r="BB229" s="1"/>
      <c r="BC229" s="1"/>
      <c r="BD229" s="1"/>
      <c r="BE229" s="1"/>
      <c r="BF229" s="1"/>
      <c r="BG229" s="1"/>
      <c r="BH229" s="1"/>
      <c r="BI229" s="1"/>
      <c r="BJ229" s="1"/>
      <c r="BK229" s="1"/>
      <c r="BL229" s="1"/>
      <c r="BM229" s="1"/>
      <c r="BN229" s="1"/>
      <c r="BO229" s="1"/>
      <c r="BP229" s="1"/>
      <c r="BQ229" s="1"/>
      <c r="BR229" s="1"/>
      <c r="BS229" s="1"/>
      <c r="BT229" s="1"/>
      <c r="BU229" s="1"/>
      <c r="BV229" s="1"/>
      <c r="BW229" s="1"/>
      <c r="BX229" s="1"/>
      <c r="BY229" s="1"/>
      <c r="BZ229" s="1"/>
      <c r="CA229" s="1"/>
      <c r="CB229" s="1"/>
      <c r="CC229" s="1"/>
      <c r="CD229" s="1"/>
      <c r="CE229" s="1"/>
      <c r="CF229" s="1"/>
      <c r="CG229" s="1"/>
      <c r="CH229" s="1"/>
      <c r="CI229" s="1"/>
    </row>
    <row r="230" spans="1:87" ht="16" x14ac:dyDescent="0.2">
      <c r="A230" t="s">
        <v>2101</v>
      </c>
      <c r="B230" s="1" t="s">
        <v>1753</v>
      </c>
      <c r="C230" s="1" t="s">
        <v>1754</v>
      </c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  <c r="AX230" s="1"/>
      <c r="AY230" s="1"/>
      <c r="AZ230" s="1"/>
      <c r="BA230" s="1"/>
      <c r="BB230" s="1"/>
      <c r="BC230" s="1"/>
      <c r="BD230" s="1"/>
      <c r="BE230" s="1"/>
      <c r="BF230" s="1"/>
      <c r="BG230" s="1"/>
      <c r="BH230" s="1"/>
      <c r="BI230" s="1"/>
      <c r="BJ230" s="1"/>
      <c r="BK230" s="1"/>
      <c r="BL230" s="1"/>
      <c r="BM230" s="1"/>
      <c r="BN230" s="1"/>
      <c r="BO230" s="1"/>
      <c r="BP230" s="1"/>
      <c r="BQ230" s="1"/>
      <c r="BR230" s="1"/>
      <c r="BS230" s="1"/>
      <c r="BT230" s="1"/>
      <c r="BU230" s="1"/>
      <c r="BV230" s="1"/>
      <c r="BW230" s="1"/>
      <c r="BX230" s="1"/>
      <c r="BY230" s="1"/>
      <c r="BZ230" s="1"/>
      <c r="CA230" s="1"/>
      <c r="CB230" s="1"/>
      <c r="CC230" s="1"/>
      <c r="CD230" s="1"/>
      <c r="CE230" s="1"/>
      <c r="CF230" s="1"/>
      <c r="CG230" s="1"/>
      <c r="CH230" s="1"/>
      <c r="CI230" s="1"/>
    </row>
    <row r="231" spans="1:87" ht="16" x14ac:dyDescent="0.2">
      <c r="A231" t="s">
        <v>2102</v>
      </c>
      <c r="B231" s="1" t="s">
        <v>1755</v>
      </c>
      <c r="C231" s="1" t="s">
        <v>1756</v>
      </c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  <c r="AX231" s="1"/>
      <c r="AY231" s="1"/>
      <c r="AZ231" s="1"/>
      <c r="BA231" s="1"/>
      <c r="BB231" s="1"/>
      <c r="BC231" s="1"/>
      <c r="BD231" s="1"/>
      <c r="BE231" s="1"/>
      <c r="BF231" s="1"/>
      <c r="BG231" s="1"/>
      <c r="BH231" s="1"/>
      <c r="BI231" s="1"/>
      <c r="BJ231" s="1"/>
      <c r="BK231" s="1"/>
      <c r="BL231" s="1"/>
      <c r="BM231" s="1"/>
      <c r="BN231" s="1"/>
      <c r="BO231" s="1"/>
      <c r="BP231" s="1"/>
      <c r="BQ231" s="1"/>
      <c r="BR231" s="1"/>
      <c r="BS231" s="1"/>
      <c r="BT231" s="1"/>
      <c r="BU231" s="1"/>
      <c r="BV231" s="1"/>
      <c r="BW231" s="1"/>
      <c r="BX231" s="1"/>
      <c r="BY231" s="1"/>
      <c r="BZ231" s="1"/>
      <c r="CA231" s="1"/>
      <c r="CB231" s="1"/>
      <c r="CC231" s="1"/>
      <c r="CD231" s="1"/>
      <c r="CE231" s="1"/>
      <c r="CF231" s="1"/>
      <c r="CG231" s="1"/>
      <c r="CH231" s="1"/>
      <c r="CI231" s="1"/>
    </row>
    <row r="232" spans="1:87" ht="16" x14ac:dyDescent="0.2">
      <c r="A232" t="s">
        <v>2103</v>
      </c>
      <c r="B232" s="1" t="s">
        <v>1757</v>
      </c>
      <c r="C232" s="1" t="s">
        <v>1758</v>
      </c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"/>
      <c r="AW232" s="1"/>
      <c r="AX232" s="1"/>
      <c r="AY232" s="1"/>
      <c r="AZ232" s="1"/>
      <c r="BA232" s="1"/>
      <c r="BB232" s="1"/>
      <c r="BC232" s="1"/>
      <c r="BD232" s="1"/>
      <c r="BE232" s="1"/>
      <c r="BF232" s="1"/>
      <c r="BG232" s="1"/>
      <c r="BH232" s="1"/>
      <c r="BI232" s="1"/>
      <c r="BJ232" s="1"/>
      <c r="BK232" s="1"/>
      <c r="BL232" s="1"/>
      <c r="BM232" s="1"/>
      <c r="BN232" s="1"/>
      <c r="BO232" s="1"/>
      <c r="BP232" s="1"/>
      <c r="BQ232" s="1"/>
      <c r="BR232" s="1"/>
      <c r="BS232" s="1"/>
      <c r="BT232" s="1"/>
      <c r="BU232" s="1"/>
      <c r="BV232" s="1"/>
      <c r="BW232" s="1"/>
      <c r="BX232" s="1"/>
      <c r="BY232" s="1"/>
      <c r="BZ232" s="1"/>
      <c r="CA232" s="1"/>
      <c r="CB232" s="1"/>
      <c r="CC232" s="1"/>
      <c r="CD232" s="1"/>
      <c r="CE232" s="1"/>
      <c r="CF232" s="1"/>
      <c r="CG232" s="1"/>
      <c r="CH232" s="1"/>
      <c r="CI232" s="1"/>
    </row>
    <row r="233" spans="1:87" ht="16" x14ac:dyDescent="0.2">
      <c r="A233" t="s">
        <v>2104</v>
      </c>
      <c r="B233" s="1" t="s">
        <v>1759</v>
      </c>
      <c r="C233" s="1" t="s">
        <v>1760</v>
      </c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  <c r="AX233" s="1"/>
      <c r="AY233" s="1"/>
      <c r="AZ233" s="1"/>
      <c r="BA233" s="1"/>
      <c r="BB233" s="1"/>
      <c r="BC233" s="1"/>
      <c r="BD233" s="1"/>
      <c r="BE233" s="1"/>
      <c r="BF233" s="1"/>
      <c r="BG233" s="1"/>
      <c r="BH233" s="1"/>
      <c r="BI233" s="1"/>
      <c r="BJ233" s="1"/>
      <c r="BK233" s="1"/>
      <c r="BL233" s="1"/>
      <c r="BM233" s="1"/>
      <c r="BN233" s="1"/>
      <c r="BO233" s="1"/>
      <c r="BP233" s="1"/>
      <c r="BQ233" s="1"/>
      <c r="BR233" s="1"/>
      <c r="BS233" s="1"/>
      <c r="BT233" s="1"/>
      <c r="BU233" s="1"/>
      <c r="BV233" s="1"/>
      <c r="BW233" s="1"/>
      <c r="BX233" s="1"/>
      <c r="BY233" s="1"/>
      <c r="BZ233" s="1"/>
      <c r="CA233" s="1"/>
      <c r="CB233" s="1"/>
      <c r="CC233" s="1"/>
      <c r="CD233" s="1"/>
      <c r="CE233" s="1"/>
      <c r="CF233" s="1"/>
      <c r="CG233" s="1"/>
      <c r="CH233" s="1"/>
      <c r="CI233" s="1"/>
    </row>
    <row r="234" spans="1:87" ht="16" x14ac:dyDescent="0.2">
      <c r="A234" t="s">
        <v>2105</v>
      </c>
      <c r="B234" s="1" t="s">
        <v>1761</v>
      </c>
      <c r="C234" s="1" t="s">
        <v>1762</v>
      </c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/>
      <c r="AY234" s="1"/>
      <c r="AZ234" s="1"/>
      <c r="BA234" s="1"/>
      <c r="BB234" s="1"/>
      <c r="BC234" s="1"/>
      <c r="BD234" s="1"/>
      <c r="BE234" s="1"/>
      <c r="BF234" s="1"/>
      <c r="BG234" s="1"/>
      <c r="BH234" s="1"/>
      <c r="BI234" s="1"/>
      <c r="BJ234" s="1"/>
      <c r="BK234" s="1"/>
      <c r="BL234" s="1"/>
      <c r="BM234" s="1"/>
      <c r="BN234" s="1"/>
      <c r="BO234" s="1"/>
      <c r="BP234" s="1"/>
      <c r="BQ234" s="1"/>
      <c r="BR234" s="1"/>
      <c r="BS234" s="1"/>
      <c r="BT234" s="1"/>
      <c r="BU234" s="1"/>
      <c r="BV234" s="1"/>
      <c r="BW234" s="1"/>
      <c r="BX234" s="1"/>
      <c r="BY234" s="1"/>
      <c r="BZ234" s="1"/>
      <c r="CA234" s="1"/>
      <c r="CB234" s="1"/>
      <c r="CC234" s="1"/>
      <c r="CD234" s="1"/>
      <c r="CE234" s="1"/>
      <c r="CF234" s="1"/>
      <c r="CG234" s="1"/>
      <c r="CH234" s="1"/>
      <c r="CI234" s="1"/>
    </row>
    <row r="235" spans="1:87" ht="16" x14ac:dyDescent="0.2">
      <c r="A235" t="s">
        <v>2106</v>
      </c>
      <c r="B235" s="1" t="s">
        <v>1763</v>
      </c>
      <c r="C235" s="1" t="s">
        <v>1764</v>
      </c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  <c r="AX235" s="1"/>
      <c r="AY235" s="1"/>
      <c r="AZ235" s="1"/>
      <c r="BA235" s="1"/>
      <c r="BB235" s="1"/>
      <c r="BC235" s="1"/>
      <c r="BD235" s="1"/>
      <c r="BE235" s="1"/>
      <c r="BF235" s="1"/>
      <c r="BG235" s="1"/>
      <c r="BH235" s="1"/>
      <c r="BI235" s="1"/>
      <c r="BJ235" s="1"/>
      <c r="BK235" s="1"/>
      <c r="BL235" s="1"/>
      <c r="BM235" s="1"/>
      <c r="BN235" s="1"/>
      <c r="BO235" s="1"/>
      <c r="BP235" s="1"/>
      <c r="BQ235" s="1"/>
      <c r="BR235" s="1"/>
      <c r="BS235" s="1"/>
      <c r="BT235" s="1"/>
      <c r="BU235" s="1"/>
      <c r="BV235" s="1"/>
      <c r="BW235" s="1"/>
      <c r="BX235" s="1"/>
      <c r="BY235" s="1"/>
      <c r="BZ235" s="1"/>
      <c r="CA235" s="1"/>
      <c r="CB235" s="1"/>
      <c r="CC235" s="1"/>
      <c r="CD235" s="1"/>
      <c r="CE235" s="1"/>
      <c r="CF235" s="1"/>
      <c r="CG235" s="1"/>
      <c r="CH235" s="1"/>
      <c r="CI235" s="1"/>
    </row>
    <row r="236" spans="1:87" ht="16" x14ac:dyDescent="0.2">
      <c r="A236" t="s">
        <v>2107</v>
      </c>
      <c r="B236" s="1" t="s">
        <v>1765</v>
      </c>
      <c r="C236" s="1" t="s">
        <v>1766</v>
      </c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"/>
      <c r="AW236" s="1"/>
      <c r="AX236" s="1"/>
      <c r="AY236" s="1"/>
      <c r="AZ236" s="1"/>
      <c r="BA236" s="1"/>
      <c r="BB236" s="1"/>
      <c r="BC236" s="1"/>
      <c r="BD236" s="1"/>
      <c r="BE236" s="1"/>
      <c r="BF236" s="1"/>
      <c r="BG236" s="1"/>
      <c r="BH236" s="1"/>
      <c r="BI236" s="1"/>
      <c r="BJ236" s="1"/>
      <c r="BK236" s="1"/>
      <c r="BL236" s="1"/>
      <c r="BM236" s="1"/>
      <c r="BN236" s="1"/>
      <c r="BO236" s="1"/>
      <c r="BP236" s="1"/>
      <c r="BQ236" s="1"/>
      <c r="BR236" s="1"/>
      <c r="BS236" s="1"/>
      <c r="BT236" s="1"/>
      <c r="BU236" s="1"/>
      <c r="BV236" s="1"/>
      <c r="BW236" s="1"/>
      <c r="BX236" s="1"/>
      <c r="BY236" s="1"/>
      <c r="BZ236" s="1"/>
      <c r="CA236" s="1"/>
      <c r="CB236" s="1"/>
      <c r="CC236" s="1"/>
      <c r="CD236" s="1"/>
      <c r="CE236" s="1"/>
      <c r="CF236" s="1"/>
      <c r="CG236" s="1"/>
      <c r="CH236" s="1"/>
      <c r="CI236" s="1"/>
    </row>
    <row r="237" spans="1:87" ht="16" x14ac:dyDescent="0.2">
      <c r="A237" t="s">
        <v>2108</v>
      </c>
      <c r="B237" s="1" t="s">
        <v>1767</v>
      </c>
      <c r="C237" s="1" t="s">
        <v>1768</v>
      </c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  <c r="AX237" s="1"/>
      <c r="AY237" s="1"/>
      <c r="AZ237" s="1"/>
      <c r="BA237" s="1"/>
      <c r="BB237" s="1"/>
      <c r="BC237" s="1"/>
      <c r="BD237" s="1"/>
      <c r="BE237" s="1"/>
      <c r="BF237" s="1"/>
      <c r="BG237" s="1"/>
      <c r="BH237" s="1"/>
      <c r="BI237" s="1"/>
      <c r="BJ237" s="1"/>
      <c r="BK237" s="1"/>
      <c r="BL237" s="1"/>
      <c r="BM237" s="1"/>
      <c r="BN237" s="1"/>
      <c r="BO237" s="1"/>
      <c r="BP237" s="1"/>
      <c r="BQ237" s="1"/>
      <c r="BR237" s="1"/>
      <c r="BS237" s="1"/>
      <c r="BT237" s="1"/>
      <c r="BU237" s="1"/>
      <c r="BV237" s="1"/>
      <c r="BW237" s="1"/>
      <c r="BX237" s="1"/>
      <c r="BY237" s="1"/>
      <c r="BZ237" s="1"/>
      <c r="CA237" s="1"/>
      <c r="CB237" s="1"/>
      <c r="CC237" s="1"/>
      <c r="CD237" s="1"/>
      <c r="CE237" s="1"/>
      <c r="CF237" s="1"/>
      <c r="CG237" s="1"/>
      <c r="CH237" s="1"/>
      <c r="CI237" s="1"/>
    </row>
    <row r="238" spans="1:87" ht="16" x14ac:dyDescent="0.2">
      <c r="A238" t="s">
        <v>2109</v>
      </c>
      <c r="B238" s="1" t="s">
        <v>1769</v>
      </c>
      <c r="C238" s="1" t="s">
        <v>1770</v>
      </c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  <c r="AV238" s="1"/>
      <c r="AW238" s="1"/>
      <c r="AX238" s="1"/>
      <c r="AY238" s="1"/>
      <c r="AZ238" s="1"/>
      <c r="BA238" s="1"/>
      <c r="BB238" s="1"/>
      <c r="BC238" s="1"/>
      <c r="BD238" s="1"/>
      <c r="BE238" s="1"/>
      <c r="BF238" s="1"/>
      <c r="BG238" s="1"/>
      <c r="BH238" s="1"/>
      <c r="BI238" s="1"/>
      <c r="BJ238" s="1"/>
      <c r="BK238" s="1"/>
      <c r="BL238" s="1"/>
      <c r="BM238" s="1"/>
      <c r="BN238" s="1"/>
      <c r="BO238" s="1"/>
      <c r="BP238" s="1"/>
      <c r="BQ238" s="1"/>
      <c r="BR238" s="1"/>
      <c r="BS238" s="1"/>
      <c r="BT238" s="1"/>
      <c r="BU238" s="1"/>
      <c r="BV238" s="1"/>
      <c r="BW238" s="1"/>
      <c r="BX238" s="1"/>
      <c r="BY238" s="1"/>
      <c r="BZ238" s="1"/>
      <c r="CA238" s="1"/>
      <c r="CB238" s="1"/>
      <c r="CC238" s="1"/>
      <c r="CD238" s="1"/>
      <c r="CE238" s="1"/>
      <c r="CF238" s="1"/>
      <c r="CG238" s="1"/>
      <c r="CH238" s="1"/>
      <c r="CI238" s="1"/>
    </row>
    <row r="239" spans="1:87" ht="16" x14ac:dyDescent="0.2">
      <c r="A239" t="s">
        <v>2110</v>
      </c>
      <c r="B239" s="1" t="s">
        <v>1771</v>
      </c>
      <c r="C239" s="1" t="s">
        <v>1772</v>
      </c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AV239" s="1"/>
      <c r="AW239" s="1"/>
      <c r="AX239" s="1"/>
      <c r="AY239" s="1"/>
      <c r="AZ239" s="1"/>
      <c r="BA239" s="1"/>
      <c r="BB239" s="1"/>
      <c r="BC239" s="1"/>
      <c r="BD239" s="1"/>
      <c r="BE239" s="1"/>
      <c r="BF239" s="1"/>
      <c r="BG239" s="1"/>
      <c r="BH239" s="1"/>
      <c r="BI239" s="1"/>
      <c r="BJ239" s="1"/>
      <c r="BK239" s="1"/>
      <c r="BL239" s="1"/>
      <c r="BM239" s="1"/>
      <c r="BN239" s="1"/>
      <c r="BO239" s="1"/>
      <c r="BP239" s="1"/>
      <c r="BQ239" s="1"/>
      <c r="BR239" s="1"/>
      <c r="BS239" s="1"/>
      <c r="BT239" s="1"/>
      <c r="BU239" s="1"/>
      <c r="BV239" s="1"/>
      <c r="BW239" s="1"/>
      <c r="BX239" s="1"/>
      <c r="BY239" s="1"/>
      <c r="BZ239" s="1"/>
      <c r="CA239" s="1"/>
      <c r="CB239" s="1"/>
      <c r="CC239" s="1"/>
      <c r="CD239" s="1"/>
      <c r="CE239" s="1"/>
      <c r="CF239" s="1"/>
      <c r="CG239" s="1"/>
      <c r="CH239" s="1"/>
      <c r="CI239" s="1"/>
    </row>
    <row r="240" spans="1:87" ht="16" x14ac:dyDescent="0.2">
      <c r="A240" t="s">
        <v>2111</v>
      </c>
      <c r="B240" s="1" t="s">
        <v>1773</v>
      </c>
      <c r="C240" s="1" t="s">
        <v>1774</v>
      </c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  <c r="AX240" s="1"/>
      <c r="AY240" s="1"/>
      <c r="AZ240" s="1"/>
      <c r="BA240" s="1"/>
      <c r="BB240" s="1"/>
      <c r="BC240" s="1"/>
      <c r="BD240" s="1"/>
      <c r="BE240" s="1"/>
      <c r="BF240" s="1"/>
      <c r="BG240" s="1"/>
      <c r="BH240" s="1"/>
      <c r="BI240" s="1"/>
      <c r="BJ240" s="1"/>
      <c r="BK240" s="1"/>
      <c r="BL240" s="1"/>
      <c r="BM240" s="1"/>
      <c r="BN240" s="1"/>
      <c r="BO240" s="1"/>
      <c r="BP240" s="1"/>
      <c r="BQ240" s="1"/>
      <c r="BR240" s="1"/>
      <c r="BS240" s="1"/>
      <c r="BT240" s="1"/>
      <c r="BU240" s="1"/>
      <c r="BV240" s="1"/>
      <c r="BW240" s="1"/>
      <c r="BX240" s="1"/>
      <c r="BY240" s="1"/>
      <c r="BZ240" s="1"/>
      <c r="CA240" s="1"/>
      <c r="CB240" s="1"/>
      <c r="CC240" s="1"/>
      <c r="CD240" s="1"/>
      <c r="CE240" s="1"/>
      <c r="CF240" s="1"/>
      <c r="CG240" s="1"/>
      <c r="CH240" s="1"/>
      <c r="CI240" s="1"/>
    </row>
    <row r="241" spans="1:87" ht="16" x14ac:dyDescent="0.2">
      <c r="A241" t="s">
        <v>2112</v>
      </c>
      <c r="B241" s="1" t="s">
        <v>1775</v>
      </c>
      <c r="C241" s="1" t="s">
        <v>1776</v>
      </c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  <c r="AX241" s="1"/>
      <c r="AY241" s="1"/>
      <c r="AZ241" s="1"/>
      <c r="BA241" s="1"/>
      <c r="BB241" s="1"/>
      <c r="BC241" s="1"/>
      <c r="BD241" s="1"/>
      <c r="BE241" s="1"/>
      <c r="BF241" s="1"/>
      <c r="BG241" s="1"/>
      <c r="BH241" s="1"/>
      <c r="BI241" s="1"/>
      <c r="BJ241" s="1"/>
      <c r="BK241" s="1"/>
      <c r="BL241" s="1"/>
      <c r="BM241" s="1"/>
      <c r="BN241" s="1"/>
      <c r="BO241" s="1"/>
      <c r="BP241" s="1"/>
      <c r="BQ241" s="1"/>
      <c r="BR241" s="1"/>
      <c r="BS241" s="1"/>
      <c r="BT241" s="1"/>
      <c r="BU241" s="1"/>
      <c r="BV241" s="1"/>
      <c r="BW241" s="1"/>
      <c r="BX241" s="1"/>
      <c r="BY241" s="1"/>
      <c r="BZ241" s="1"/>
      <c r="CA241" s="1"/>
      <c r="CB241" s="1"/>
      <c r="CC241" s="1"/>
      <c r="CD241" s="1"/>
      <c r="CE241" s="1"/>
      <c r="CF241" s="1"/>
      <c r="CG241" s="1"/>
      <c r="CH241" s="1"/>
      <c r="CI241" s="1"/>
    </row>
    <row r="242" spans="1:87" ht="16" x14ac:dyDescent="0.2">
      <c r="A242" t="s">
        <v>2113</v>
      </c>
      <c r="B242" s="1" t="s">
        <v>1777</v>
      </c>
      <c r="C242" s="1" t="s">
        <v>1778</v>
      </c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  <c r="AX242" s="1"/>
      <c r="AY242" s="1"/>
      <c r="AZ242" s="1"/>
      <c r="BA242" s="1"/>
      <c r="BB242" s="1"/>
      <c r="BC242" s="1"/>
      <c r="BD242" s="1"/>
      <c r="BE242" s="1"/>
      <c r="BF242" s="1"/>
      <c r="BG242" s="1"/>
      <c r="BH242" s="1"/>
      <c r="BI242" s="1"/>
      <c r="BJ242" s="1"/>
      <c r="BK242" s="1"/>
      <c r="BL242" s="1"/>
      <c r="BM242" s="1"/>
      <c r="BN242" s="1"/>
      <c r="BO242" s="1"/>
      <c r="BP242" s="1"/>
      <c r="BQ242" s="1"/>
      <c r="BR242" s="1"/>
      <c r="BS242" s="1"/>
      <c r="BT242" s="1"/>
      <c r="BU242" s="1"/>
      <c r="BV242" s="1"/>
      <c r="BW242" s="1"/>
      <c r="BX242" s="1"/>
      <c r="BY242" s="1"/>
      <c r="BZ242" s="1"/>
      <c r="CA242" s="1"/>
      <c r="CB242" s="1"/>
      <c r="CC242" s="1"/>
      <c r="CD242" s="1"/>
      <c r="CE242" s="1"/>
      <c r="CF242" s="1"/>
      <c r="CG242" s="1"/>
      <c r="CH242" s="1"/>
      <c r="CI242" s="1"/>
    </row>
    <row r="243" spans="1:87" ht="16" x14ac:dyDescent="0.2">
      <c r="A243" t="s">
        <v>2114</v>
      </c>
      <c r="B243" s="1" t="s">
        <v>1779</v>
      </c>
      <c r="C243" s="1" t="s">
        <v>1780</v>
      </c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  <c r="AX243" s="1"/>
      <c r="AY243" s="1"/>
      <c r="AZ243" s="1"/>
      <c r="BA243" s="1"/>
      <c r="BB243" s="1"/>
      <c r="BC243" s="1"/>
      <c r="BD243" s="1"/>
      <c r="BE243" s="1"/>
      <c r="BF243" s="1"/>
      <c r="BG243" s="1"/>
      <c r="BH243" s="1"/>
      <c r="BI243" s="1"/>
      <c r="BJ243" s="1"/>
      <c r="BK243" s="1"/>
      <c r="BL243" s="1"/>
      <c r="BM243" s="1"/>
      <c r="BN243" s="1"/>
      <c r="BO243" s="1"/>
      <c r="BP243" s="1"/>
      <c r="BQ243" s="1"/>
      <c r="BR243" s="1"/>
      <c r="BS243" s="1"/>
      <c r="BT243" s="1"/>
      <c r="BU243" s="1"/>
      <c r="BV243" s="1"/>
      <c r="BW243" s="1"/>
      <c r="BX243" s="1"/>
      <c r="BY243" s="1"/>
      <c r="BZ243" s="1"/>
      <c r="CA243" s="1"/>
      <c r="CB243" s="1"/>
      <c r="CC243" s="1"/>
      <c r="CD243" s="1"/>
      <c r="CE243" s="1"/>
      <c r="CF243" s="1"/>
      <c r="CG243" s="1"/>
      <c r="CH243" s="1"/>
      <c r="CI243" s="1"/>
    </row>
    <row r="244" spans="1:87" ht="16" x14ac:dyDescent="0.2">
      <c r="A244" t="s">
        <v>2115</v>
      </c>
      <c r="B244" s="1" t="s">
        <v>1781</v>
      </c>
      <c r="C244" s="1" t="s">
        <v>1782</v>
      </c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  <c r="AX244" s="1"/>
      <c r="AY244" s="1"/>
      <c r="AZ244" s="1"/>
      <c r="BA244" s="1"/>
      <c r="BB244" s="1"/>
      <c r="BC244" s="1"/>
      <c r="BD244" s="1"/>
      <c r="BE244" s="1"/>
      <c r="BF244" s="1"/>
      <c r="BG244" s="1"/>
      <c r="BH244" s="1"/>
      <c r="BI244" s="1"/>
      <c r="BJ244" s="1"/>
      <c r="BK244" s="1"/>
      <c r="BL244" s="1"/>
      <c r="BM244" s="1"/>
      <c r="BN244" s="1"/>
      <c r="BO244" s="1"/>
      <c r="BP244" s="1"/>
      <c r="BQ244" s="1"/>
      <c r="BR244" s="1"/>
      <c r="BS244" s="1"/>
      <c r="BT244" s="1"/>
      <c r="BU244" s="1"/>
      <c r="BV244" s="1"/>
      <c r="BW244" s="1"/>
      <c r="BX244" s="1"/>
      <c r="BY244" s="1"/>
      <c r="BZ244" s="1"/>
      <c r="CA244" s="1"/>
      <c r="CB244" s="1"/>
      <c r="CC244" s="1"/>
      <c r="CD244" s="1"/>
      <c r="CE244" s="1"/>
      <c r="CF244" s="1"/>
      <c r="CG244" s="1"/>
      <c r="CH244" s="1"/>
      <c r="CI244" s="1"/>
    </row>
    <row r="245" spans="1:87" ht="16" x14ac:dyDescent="0.2">
      <c r="A245" t="s">
        <v>2116</v>
      </c>
      <c r="B245" s="1" t="s">
        <v>1783</v>
      </c>
      <c r="C245" s="1" t="s">
        <v>1784</v>
      </c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  <c r="AX245" s="1"/>
      <c r="AY245" s="1"/>
      <c r="AZ245" s="1"/>
      <c r="BA245" s="1"/>
      <c r="BB245" s="1"/>
      <c r="BC245" s="1"/>
      <c r="BD245" s="1"/>
      <c r="BE245" s="1"/>
      <c r="BF245" s="1"/>
      <c r="BG245" s="1"/>
      <c r="BH245" s="1"/>
      <c r="BI245" s="1"/>
      <c r="BJ245" s="1"/>
      <c r="BK245" s="1"/>
      <c r="BL245" s="1"/>
      <c r="BM245" s="1"/>
      <c r="BN245" s="1"/>
      <c r="BO245" s="1"/>
      <c r="BP245" s="1"/>
      <c r="BQ245" s="1"/>
      <c r="BR245" s="1"/>
      <c r="BS245" s="1"/>
      <c r="BT245" s="1"/>
      <c r="BU245" s="1"/>
      <c r="BV245" s="1"/>
      <c r="BW245" s="1"/>
      <c r="BX245" s="1"/>
      <c r="BY245" s="1"/>
      <c r="BZ245" s="1"/>
      <c r="CA245" s="1"/>
      <c r="CB245" s="1"/>
      <c r="CC245" s="1"/>
      <c r="CD245" s="1"/>
      <c r="CE245" s="1"/>
      <c r="CF245" s="1"/>
      <c r="CG245" s="1"/>
      <c r="CH245" s="1"/>
      <c r="CI245" s="1"/>
    </row>
    <row r="246" spans="1:87" ht="16" x14ac:dyDescent="0.2">
      <c r="A246" t="s">
        <v>2117</v>
      </c>
      <c r="B246" s="1" t="s">
        <v>1785</v>
      </c>
      <c r="C246" s="1" t="s">
        <v>1786</v>
      </c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  <c r="AX246" s="1"/>
      <c r="AY246" s="1"/>
      <c r="AZ246" s="1"/>
      <c r="BA246" s="1"/>
      <c r="BB246" s="1"/>
      <c r="BC246" s="1"/>
      <c r="BD246" s="1"/>
      <c r="BE246" s="1"/>
      <c r="BF246" s="1"/>
      <c r="BG246" s="1"/>
      <c r="BH246" s="1"/>
      <c r="BI246" s="1"/>
      <c r="BJ246" s="1"/>
      <c r="BK246" s="1"/>
      <c r="BL246" s="1"/>
      <c r="BM246" s="1"/>
      <c r="BN246" s="1"/>
      <c r="BO246" s="1"/>
      <c r="BP246" s="1"/>
      <c r="BQ246" s="1"/>
      <c r="BR246" s="1"/>
      <c r="BS246" s="1"/>
      <c r="BT246" s="1"/>
      <c r="BU246" s="1"/>
      <c r="BV246" s="1"/>
      <c r="BW246" s="1"/>
      <c r="BX246" s="1"/>
      <c r="BY246" s="1"/>
      <c r="BZ246" s="1"/>
      <c r="CA246" s="1"/>
      <c r="CB246" s="1"/>
      <c r="CC246" s="1"/>
      <c r="CD246" s="1"/>
      <c r="CE246" s="1"/>
      <c r="CF246" s="1"/>
      <c r="CG246" s="1"/>
      <c r="CH246" s="1"/>
      <c r="CI246" s="1"/>
    </row>
    <row r="247" spans="1:87" ht="16" x14ac:dyDescent="0.2">
      <c r="A247" t="s">
        <v>2118</v>
      </c>
      <c r="B247" s="1" t="s">
        <v>1787</v>
      </c>
      <c r="C247" s="1" t="s">
        <v>1788</v>
      </c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  <c r="AX247" s="1"/>
      <c r="AY247" s="1"/>
      <c r="AZ247" s="1"/>
      <c r="BA247" s="1"/>
      <c r="BB247" s="1"/>
      <c r="BC247" s="1"/>
      <c r="BD247" s="1"/>
      <c r="BE247" s="1"/>
      <c r="BF247" s="1"/>
      <c r="BG247" s="1"/>
      <c r="BH247" s="1"/>
      <c r="BI247" s="1"/>
      <c r="BJ247" s="1"/>
      <c r="BK247" s="1"/>
      <c r="BL247" s="1"/>
      <c r="BM247" s="1"/>
      <c r="BN247" s="1"/>
      <c r="BO247" s="1"/>
      <c r="BP247" s="1"/>
      <c r="BQ247" s="1"/>
      <c r="BR247" s="1"/>
      <c r="BS247" s="1"/>
      <c r="BT247" s="1"/>
      <c r="BU247" s="1"/>
      <c r="BV247" s="1"/>
      <c r="BW247" s="1"/>
      <c r="BX247" s="1"/>
      <c r="BY247" s="1"/>
      <c r="BZ247" s="1"/>
      <c r="CA247" s="1"/>
      <c r="CB247" s="1"/>
      <c r="CC247" s="1"/>
      <c r="CD247" s="1"/>
      <c r="CE247" s="1"/>
      <c r="CF247" s="1"/>
      <c r="CG247" s="1"/>
      <c r="CH247" s="1"/>
      <c r="CI247" s="1"/>
    </row>
    <row r="248" spans="1:87" ht="16" x14ac:dyDescent="0.2">
      <c r="A248" t="s">
        <v>2119</v>
      </c>
      <c r="B248" s="1" t="s">
        <v>1789</v>
      </c>
      <c r="C248" s="1" t="s">
        <v>1790</v>
      </c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  <c r="AX248" s="1"/>
      <c r="AY248" s="1"/>
      <c r="AZ248" s="1"/>
      <c r="BA248" s="1"/>
      <c r="BB248" s="1"/>
      <c r="BC248" s="1"/>
      <c r="BD248" s="1"/>
      <c r="BE248" s="1"/>
      <c r="BF248" s="1"/>
      <c r="BG248" s="1"/>
      <c r="BH248" s="1"/>
      <c r="BI248" s="1"/>
      <c r="BJ248" s="1"/>
      <c r="BK248" s="1"/>
      <c r="BL248" s="1"/>
      <c r="BM248" s="1"/>
      <c r="BN248" s="1"/>
      <c r="BO248" s="1"/>
      <c r="BP248" s="1"/>
      <c r="BQ248" s="1"/>
      <c r="BR248" s="1"/>
      <c r="BS248" s="1"/>
      <c r="BT248" s="1"/>
      <c r="BU248" s="1"/>
      <c r="BV248" s="1"/>
      <c r="BW248" s="1"/>
      <c r="BX248" s="1"/>
      <c r="BY248" s="1"/>
      <c r="BZ248" s="1"/>
      <c r="CA248" s="1"/>
      <c r="CB248" s="1"/>
      <c r="CC248" s="1"/>
      <c r="CD248" s="1"/>
      <c r="CE248" s="1"/>
      <c r="CF248" s="1"/>
      <c r="CG248" s="1"/>
      <c r="CH248" s="1"/>
      <c r="CI248" s="1"/>
    </row>
    <row r="249" spans="1:87" ht="16" x14ac:dyDescent="0.2">
      <c r="A249" t="s">
        <v>2120</v>
      </c>
      <c r="B249" s="1" t="s">
        <v>1791</v>
      </c>
      <c r="C249" s="1" t="s">
        <v>1792</v>
      </c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"/>
      <c r="AW249" s="1"/>
      <c r="AX249" s="1"/>
      <c r="AY249" s="1"/>
      <c r="AZ249" s="1"/>
      <c r="BA249" s="1"/>
      <c r="BB249" s="1"/>
      <c r="BC249" s="1"/>
      <c r="BD249" s="1"/>
      <c r="BE249" s="1"/>
      <c r="BF249" s="1"/>
      <c r="BG249" s="1"/>
      <c r="BH249" s="1"/>
      <c r="BI249" s="1"/>
      <c r="BJ249" s="1"/>
      <c r="BK249" s="1"/>
      <c r="BL249" s="1"/>
      <c r="BM249" s="1"/>
      <c r="BN249" s="1"/>
      <c r="BO249" s="1"/>
      <c r="BP249" s="1"/>
      <c r="BQ249" s="1"/>
      <c r="BR249" s="1"/>
      <c r="BS249" s="1"/>
      <c r="BT249" s="1"/>
      <c r="BU249" s="1"/>
      <c r="BV249" s="1"/>
      <c r="BW249" s="1"/>
      <c r="BX249" s="1"/>
      <c r="BY249" s="1"/>
      <c r="BZ249" s="1"/>
      <c r="CA249" s="1"/>
      <c r="CB249" s="1"/>
      <c r="CC249" s="1"/>
      <c r="CD249" s="1"/>
      <c r="CE249" s="1"/>
      <c r="CF249" s="1"/>
      <c r="CG249" s="1"/>
      <c r="CH249" s="1"/>
      <c r="CI249" s="1"/>
    </row>
    <row r="250" spans="1:87" ht="16" x14ac:dyDescent="0.2">
      <c r="A250" t="s">
        <v>2121</v>
      </c>
      <c r="B250" s="1" t="s">
        <v>1793</v>
      </c>
      <c r="C250" s="1" t="s">
        <v>1794</v>
      </c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"/>
      <c r="AW250" s="1"/>
      <c r="AX250" s="1"/>
      <c r="AY250" s="1"/>
      <c r="AZ250" s="1"/>
      <c r="BA250" s="1"/>
      <c r="BB250" s="1"/>
      <c r="BC250" s="1"/>
      <c r="BD250" s="1"/>
      <c r="BE250" s="1"/>
      <c r="BF250" s="1"/>
      <c r="BG250" s="1"/>
      <c r="BH250" s="1"/>
      <c r="BI250" s="1"/>
      <c r="BJ250" s="1"/>
      <c r="BK250" s="1"/>
      <c r="BL250" s="1"/>
      <c r="BM250" s="1"/>
      <c r="BN250" s="1"/>
      <c r="BO250" s="1"/>
      <c r="BP250" s="1"/>
      <c r="BQ250" s="1"/>
      <c r="BR250" s="1"/>
      <c r="BS250" s="1"/>
      <c r="BT250" s="1"/>
      <c r="BU250" s="1"/>
      <c r="BV250" s="1"/>
      <c r="BW250" s="1"/>
      <c r="BX250" s="1"/>
      <c r="BY250" s="1"/>
      <c r="BZ250" s="1"/>
      <c r="CA250" s="1"/>
      <c r="CB250" s="1"/>
      <c r="CC250" s="1"/>
      <c r="CD250" s="1"/>
      <c r="CE250" s="1"/>
      <c r="CF250" s="1"/>
      <c r="CG250" s="1"/>
      <c r="CH250" s="1"/>
      <c r="CI250" s="1"/>
    </row>
    <row r="251" spans="1:87" ht="16" x14ac:dyDescent="0.2">
      <c r="A251" t="s">
        <v>2122</v>
      </c>
      <c r="B251" s="1" t="s">
        <v>1795</v>
      </c>
      <c r="C251" s="1" t="s">
        <v>1796</v>
      </c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  <c r="AX251" s="1"/>
      <c r="AY251" s="1"/>
      <c r="AZ251" s="1"/>
      <c r="BA251" s="1"/>
      <c r="BB251" s="1"/>
      <c r="BC251" s="1"/>
      <c r="BD251" s="1"/>
      <c r="BE251" s="1"/>
      <c r="BF251" s="1"/>
      <c r="BG251" s="1"/>
      <c r="BH251" s="1"/>
      <c r="BI251" s="1"/>
      <c r="BJ251" s="1"/>
      <c r="BK251" s="1"/>
      <c r="BL251" s="1"/>
      <c r="BM251" s="1"/>
      <c r="BN251" s="1"/>
      <c r="BO251" s="1"/>
      <c r="BP251" s="1"/>
      <c r="BQ251" s="1"/>
      <c r="BR251" s="1"/>
      <c r="BS251" s="1"/>
      <c r="BT251" s="1"/>
      <c r="BU251" s="1"/>
      <c r="BV251" s="1"/>
      <c r="BW251" s="1"/>
      <c r="BX251" s="1"/>
      <c r="BY251" s="1"/>
      <c r="BZ251" s="1"/>
      <c r="CA251" s="1"/>
      <c r="CB251" s="1"/>
      <c r="CC251" s="1"/>
      <c r="CD251" s="1"/>
      <c r="CE251" s="1"/>
      <c r="CF251" s="1"/>
      <c r="CG251" s="1"/>
      <c r="CH251" s="1"/>
      <c r="CI251" s="1"/>
    </row>
    <row r="252" spans="1:87" ht="16" x14ac:dyDescent="0.2">
      <c r="A252" t="s">
        <v>2123</v>
      </c>
      <c r="B252" s="1" t="s">
        <v>1797</v>
      </c>
      <c r="C252" s="1" t="s">
        <v>1798</v>
      </c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  <c r="AX252" s="1"/>
      <c r="AY252" s="1"/>
      <c r="AZ252" s="1"/>
      <c r="BA252" s="1"/>
      <c r="BB252" s="1"/>
      <c r="BC252" s="1"/>
      <c r="BD252" s="1"/>
      <c r="BE252" s="1"/>
      <c r="BF252" s="1"/>
      <c r="BG252" s="1"/>
      <c r="BH252" s="1"/>
      <c r="BI252" s="1"/>
      <c r="BJ252" s="1"/>
      <c r="BK252" s="1"/>
      <c r="BL252" s="1"/>
      <c r="BM252" s="1"/>
      <c r="BN252" s="1"/>
      <c r="BO252" s="1"/>
      <c r="BP252" s="1"/>
      <c r="BQ252" s="1"/>
      <c r="BR252" s="1"/>
      <c r="BS252" s="1"/>
      <c r="BT252" s="1"/>
      <c r="BU252" s="1"/>
      <c r="BV252" s="1"/>
      <c r="BW252" s="1"/>
      <c r="BX252" s="1"/>
      <c r="BY252" s="1"/>
      <c r="BZ252" s="1"/>
      <c r="CA252" s="1"/>
      <c r="CB252" s="1"/>
      <c r="CC252" s="1"/>
      <c r="CD252" s="1"/>
      <c r="CE252" s="1"/>
      <c r="CF252" s="1"/>
      <c r="CG252" s="1"/>
      <c r="CH252" s="1"/>
      <c r="CI252" s="1"/>
    </row>
    <row r="253" spans="1:87" ht="16" x14ac:dyDescent="0.2">
      <c r="A253" t="s">
        <v>2124</v>
      </c>
      <c r="B253" s="1" t="s">
        <v>1799</v>
      </c>
      <c r="C253" s="1" t="s">
        <v>1800</v>
      </c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  <c r="AX253" s="1"/>
      <c r="AY253" s="1"/>
      <c r="AZ253" s="1"/>
      <c r="BA253" s="1"/>
      <c r="BB253" s="1"/>
      <c r="BC253" s="1"/>
      <c r="BD253" s="1"/>
      <c r="BE253" s="1"/>
      <c r="BF253" s="1"/>
      <c r="BG253" s="1"/>
      <c r="BH253" s="1"/>
      <c r="BI253" s="1"/>
      <c r="BJ253" s="1"/>
      <c r="BK253" s="1"/>
      <c r="BL253" s="1"/>
      <c r="BM253" s="1"/>
      <c r="BN253" s="1"/>
      <c r="BO253" s="1"/>
      <c r="BP253" s="1"/>
      <c r="BQ253" s="1"/>
      <c r="BR253" s="1"/>
      <c r="BS253" s="1"/>
      <c r="BT253" s="1"/>
      <c r="BU253" s="1"/>
      <c r="BV253" s="1"/>
      <c r="BW253" s="1"/>
      <c r="BX253" s="1"/>
      <c r="BY253" s="1"/>
      <c r="BZ253" s="1"/>
      <c r="CA253" s="1"/>
      <c r="CB253" s="1"/>
      <c r="CC253" s="1"/>
      <c r="CD253" s="1"/>
      <c r="CE253" s="1"/>
      <c r="CF253" s="1"/>
      <c r="CG253" s="1"/>
      <c r="CH253" s="1"/>
      <c r="CI253" s="1"/>
    </row>
    <row r="254" spans="1:87" ht="16" x14ac:dyDescent="0.2">
      <c r="A254" t="s">
        <v>2125</v>
      </c>
      <c r="B254" s="1" t="s">
        <v>1801</v>
      </c>
      <c r="C254" s="1" t="s">
        <v>1802</v>
      </c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  <c r="AX254" s="1"/>
      <c r="AY254" s="1"/>
      <c r="AZ254" s="1"/>
      <c r="BA254" s="1"/>
      <c r="BB254" s="1"/>
      <c r="BC254" s="1"/>
      <c r="BD254" s="1"/>
      <c r="BE254" s="1"/>
      <c r="BF254" s="1"/>
      <c r="BG254" s="1"/>
      <c r="BH254" s="1"/>
      <c r="BI254" s="1"/>
      <c r="BJ254" s="1"/>
      <c r="BK254" s="1"/>
      <c r="BL254" s="1"/>
      <c r="BM254" s="1"/>
      <c r="BN254" s="1"/>
      <c r="BO254" s="1"/>
      <c r="BP254" s="1"/>
      <c r="BQ254" s="1"/>
      <c r="BR254" s="1"/>
      <c r="BS254" s="1"/>
      <c r="BT254" s="1"/>
      <c r="BU254" s="1"/>
      <c r="BV254" s="1"/>
      <c r="BW254" s="1"/>
      <c r="BX254" s="1"/>
      <c r="BY254" s="1"/>
      <c r="BZ254" s="1"/>
      <c r="CA254" s="1"/>
      <c r="CB254" s="1"/>
      <c r="CC254" s="1"/>
      <c r="CD254" s="1"/>
      <c r="CE254" s="1"/>
      <c r="CF254" s="1"/>
      <c r="CG254" s="1"/>
      <c r="CH254" s="1"/>
      <c r="CI254" s="1"/>
    </row>
  </sheetData>
  <phoneticPr fontId="2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3C5AEF-3715-41FC-BB55-CCF9F3E40815}">
  <dimension ref="A1:B26"/>
  <sheetViews>
    <sheetView workbookViewId="0">
      <selection activeCell="G10" sqref="G10"/>
    </sheetView>
  </sheetViews>
  <sheetFormatPr baseColWidth="10" defaultColWidth="8.83203125" defaultRowHeight="15" x14ac:dyDescent="0.2"/>
  <cols>
    <col min="1" max="1" width="11.5" customWidth="1"/>
  </cols>
  <sheetData>
    <row r="1" spans="1:2" x14ac:dyDescent="0.2">
      <c r="A1" t="s">
        <v>1803</v>
      </c>
      <c r="B1" t="s">
        <v>1849</v>
      </c>
    </row>
    <row r="2" spans="1:2" x14ac:dyDescent="0.2">
      <c r="A2" t="s">
        <v>1804</v>
      </c>
      <c r="B2" t="s">
        <v>1895</v>
      </c>
    </row>
    <row r="3" spans="1:2" x14ac:dyDescent="0.2">
      <c r="A3" t="s">
        <v>1805</v>
      </c>
      <c r="B3" t="s">
        <v>1806</v>
      </c>
    </row>
    <row r="4" spans="1:2" x14ac:dyDescent="0.2">
      <c r="A4" t="s">
        <v>1807</v>
      </c>
      <c r="B4" t="s">
        <v>1833</v>
      </c>
    </row>
    <row r="5" spans="1:2" x14ac:dyDescent="0.2">
      <c r="A5" t="s">
        <v>1808</v>
      </c>
      <c r="B5" t="s">
        <v>1835</v>
      </c>
    </row>
    <row r="6" spans="1:2" x14ac:dyDescent="0.2">
      <c r="A6" t="s">
        <v>1809</v>
      </c>
      <c r="B6" t="s">
        <v>1834</v>
      </c>
    </row>
    <row r="7" spans="1:2" x14ac:dyDescent="0.2">
      <c r="A7" t="s">
        <v>1810</v>
      </c>
      <c r="B7" t="s">
        <v>1833</v>
      </c>
    </row>
    <row r="8" spans="1:2" x14ac:dyDescent="0.2">
      <c r="A8" t="s">
        <v>1811</v>
      </c>
      <c r="B8" t="s">
        <v>1896</v>
      </c>
    </row>
    <row r="9" spans="1:2" x14ac:dyDescent="0.2">
      <c r="A9" t="s">
        <v>1812</v>
      </c>
      <c r="B9" t="s">
        <v>1836</v>
      </c>
    </row>
    <row r="10" spans="1:2" x14ac:dyDescent="0.2">
      <c r="A10" t="s">
        <v>1813</v>
      </c>
      <c r="B10" t="s">
        <v>1837</v>
      </c>
    </row>
    <row r="11" spans="1:2" x14ac:dyDescent="0.2">
      <c r="A11" t="s">
        <v>1814</v>
      </c>
      <c r="B11" t="s">
        <v>1838</v>
      </c>
    </row>
    <row r="12" spans="1:2" x14ac:dyDescent="0.2">
      <c r="A12" t="s">
        <v>1815</v>
      </c>
      <c r="B12" t="s">
        <v>1839</v>
      </c>
    </row>
    <row r="13" spans="1:2" x14ac:dyDescent="0.2">
      <c r="A13" t="s">
        <v>1816</v>
      </c>
      <c r="B13" t="s">
        <v>1840</v>
      </c>
    </row>
    <row r="14" spans="1:2" x14ac:dyDescent="0.2">
      <c r="A14" t="s">
        <v>1817</v>
      </c>
      <c r="B14" t="s">
        <v>1841</v>
      </c>
    </row>
    <row r="15" spans="1:2" x14ac:dyDescent="0.2">
      <c r="A15" t="s">
        <v>1818</v>
      </c>
      <c r="B15" t="s">
        <v>1842</v>
      </c>
    </row>
    <row r="16" spans="1:2" x14ac:dyDescent="0.2">
      <c r="A16" t="s">
        <v>1819</v>
      </c>
      <c r="B16" t="s">
        <v>1820</v>
      </c>
    </row>
    <row r="17" spans="1:2" x14ac:dyDescent="0.2">
      <c r="A17" t="s">
        <v>1821</v>
      </c>
      <c r="B17" t="s">
        <v>1841</v>
      </c>
    </row>
    <row r="18" spans="1:2" x14ac:dyDescent="0.2">
      <c r="A18" t="s">
        <v>1822</v>
      </c>
      <c r="B18" t="s">
        <v>1848</v>
      </c>
    </row>
    <row r="19" spans="1:2" x14ac:dyDescent="0.2">
      <c r="A19" t="s">
        <v>1823</v>
      </c>
      <c r="B19" t="s">
        <v>1846</v>
      </c>
    </row>
    <row r="20" spans="1:2" x14ac:dyDescent="0.2">
      <c r="A20" t="s">
        <v>1824</v>
      </c>
      <c r="B20" t="s">
        <v>1825</v>
      </c>
    </row>
    <row r="21" spans="1:2" x14ac:dyDescent="0.2">
      <c r="A21" t="s">
        <v>1826</v>
      </c>
      <c r="B21" t="s">
        <v>1843</v>
      </c>
    </row>
    <row r="22" spans="1:2" x14ac:dyDescent="0.2">
      <c r="A22" t="s">
        <v>1827</v>
      </c>
      <c r="B22" t="s">
        <v>1844</v>
      </c>
    </row>
    <row r="23" spans="1:2" x14ac:dyDescent="0.2">
      <c r="A23" t="s">
        <v>1828</v>
      </c>
      <c r="B23" t="s">
        <v>1850</v>
      </c>
    </row>
    <row r="24" spans="1:2" x14ac:dyDescent="0.2">
      <c r="A24" t="s">
        <v>1829</v>
      </c>
      <c r="B24" t="s">
        <v>1830</v>
      </c>
    </row>
    <row r="25" spans="1:2" x14ac:dyDescent="0.2">
      <c r="A25" t="s">
        <v>1831</v>
      </c>
      <c r="B25" t="s">
        <v>1847</v>
      </c>
    </row>
    <row r="26" spans="1:2" x14ac:dyDescent="0.2">
      <c r="A26" t="s">
        <v>1832</v>
      </c>
      <c r="B26" t="s">
        <v>184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C2D73-8280-4181-8187-11E5C378B2CE}">
  <dimension ref="A1:H255"/>
  <sheetViews>
    <sheetView tabSelected="1" workbookViewId="0">
      <selection activeCell="J37" sqref="J37"/>
    </sheetView>
  </sheetViews>
  <sheetFormatPr baseColWidth="10" defaultColWidth="8.83203125" defaultRowHeight="15" x14ac:dyDescent="0.2"/>
  <cols>
    <col min="1" max="1" width="9.83203125" style="4" customWidth="1"/>
    <col min="2" max="2" width="12.1640625" style="4" customWidth="1"/>
    <col min="3" max="3" width="14.83203125" style="4" customWidth="1"/>
    <col min="4" max="4" width="8.83203125" style="4"/>
    <col min="5" max="5" width="11.83203125" style="4" customWidth="1"/>
    <col min="6" max="6" width="11.1640625" style="4" customWidth="1"/>
    <col min="7" max="7" width="15.1640625" style="4" customWidth="1"/>
    <col min="8" max="8" width="12.6640625" style="4" customWidth="1"/>
    <col min="9" max="16384" width="8.83203125" style="4"/>
  </cols>
  <sheetData>
    <row r="1" spans="1:8" x14ac:dyDescent="0.2">
      <c r="A1" s="2" t="s">
        <v>1886</v>
      </c>
      <c r="B1" s="3" t="s">
        <v>1887</v>
      </c>
      <c r="C1" s="3" t="s">
        <v>1888</v>
      </c>
      <c r="D1" s="3" t="s">
        <v>1889</v>
      </c>
      <c r="E1" s="3" t="s">
        <v>1890</v>
      </c>
      <c r="F1" s="3" t="s">
        <v>1891</v>
      </c>
      <c r="G1" s="3" t="s">
        <v>1892</v>
      </c>
      <c r="H1" s="3" t="s">
        <v>1893</v>
      </c>
    </row>
    <row r="2" spans="1:8" x14ac:dyDescent="0.2">
      <c r="A2" s="4">
        <v>1</v>
      </c>
      <c r="B2" s="4">
        <v>42</v>
      </c>
      <c r="C2" s="4">
        <v>39</v>
      </c>
      <c r="D2" s="4">
        <v>5</v>
      </c>
      <c r="E2" s="4">
        <v>0</v>
      </c>
      <c r="F2" s="4">
        <v>0</v>
      </c>
      <c r="G2" s="4">
        <v>0</v>
      </c>
      <c r="H2" s="4">
        <v>0</v>
      </c>
    </row>
    <row r="3" spans="1:8" x14ac:dyDescent="0.2">
      <c r="A3" s="4">
        <v>2</v>
      </c>
      <c r="B3" s="4">
        <v>20</v>
      </c>
      <c r="C3" s="4">
        <v>2</v>
      </c>
      <c r="D3" s="4">
        <v>1</v>
      </c>
      <c r="E3" s="4">
        <v>10</v>
      </c>
      <c r="F3" s="4">
        <v>20</v>
      </c>
      <c r="G3" s="4">
        <v>3</v>
      </c>
      <c r="H3" s="4">
        <v>13</v>
      </c>
    </row>
    <row r="4" spans="1:8" x14ac:dyDescent="0.2">
      <c r="A4" s="4">
        <v>3</v>
      </c>
      <c r="B4" s="4">
        <v>4</v>
      </c>
      <c r="C4" s="4">
        <v>4</v>
      </c>
      <c r="D4" s="4">
        <v>4</v>
      </c>
      <c r="E4" s="4">
        <v>37</v>
      </c>
      <c r="F4" s="4">
        <v>9</v>
      </c>
      <c r="G4" s="4">
        <v>5</v>
      </c>
      <c r="H4" s="4">
        <v>4</v>
      </c>
    </row>
    <row r="5" spans="1:8" x14ac:dyDescent="0.2">
      <c r="A5" s="4">
        <v>4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64</v>
      </c>
      <c r="H5" s="4">
        <v>0</v>
      </c>
    </row>
    <row r="6" spans="1:8" x14ac:dyDescent="0.2">
      <c r="A6" s="4">
        <v>5</v>
      </c>
      <c r="B6" s="4">
        <v>2</v>
      </c>
      <c r="C6" s="4">
        <v>4</v>
      </c>
      <c r="D6" s="4">
        <v>15</v>
      </c>
      <c r="E6" s="4">
        <v>19</v>
      </c>
      <c r="F6" s="4">
        <v>6</v>
      </c>
      <c r="G6" s="4">
        <v>13</v>
      </c>
      <c r="H6" s="4">
        <v>3</v>
      </c>
    </row>
    <row r="7" spans="1:8" x14ac:dyDescent="0.2">
      <c r="A7" s="4">
        <v>6</v>
      </c>
      <c r="B7" s="4">
        <v>0</v>
      </c>
      <c r="C7" s="4">
        <v>0</v>
      </c>
      <c r="D7" s="4">
        <v>0</v>
      </c>
      <c r="E7" s="4">
        <v>48</v>
      </c>
      <c r="F7" s="4">
        <v>0</v>
      </c>
      <c r="G7" s="4">
        <v>0</v>
      </c>
      <c r="H7" s="4">
        <v>0</v>
      </c>
    </row>
    <row r="8" spans="1:8" x14ac:dyDescent="0.2">
      <c r="A8" s="4">
        <v>7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44</v>
      </c>
      <c r="H8" s="4">
        <v>0</v>
      </c>
    </row>
    <row r="9" spans="1:8" x14ac:dyDescent="0.2">
      <c r="A9" s="4">
        <v>8</v>
      </c>
      <c r="B9" s="4">
        <v>3</v>
      </c>
      <c r="C9" s="4">
        <v>1</v>
      </c>
      <c r="D9" s="4">
        <v>2</v>
      </c>
      <c r="E9" s="4">
        <v>4</v>
      </c>
      <c r="F9" s="4">
        <v>22</v>
      </c>
      <c r="G9" s="4">
        <v>5</v>
      </c>
      <c r="H9" s="4">
        <v>2</v>
      </c>
    </row>
    <row r="10" spans="1:8" x14ac:dyDescent="0.2">
      <c r="A10" s="4">
        <v>9</v>
      </c>
      <c r="B10" s="4">
        <v>9</v>
      </c>
      <c r="C10" s="4">
        <v>5</v>
      </c>
      <c r="D10" s="4">
        <v>4</v>
      </c>
      <c r="E10" s="4">
        <v>4</v>
      </c>
      <c r="F10" s="4">
        <v>5</v>
      </c>
      <c r="G10" s="4">
        <v>8</v>
      </c>
      <c r="H10" s="4">
        <v>3</v>
      </c>
    </row>
    <row r="11" spans="1:8" x14ac:dyDescent="0.2">
      <c r="A11" s="4">
        <v>10</v>
      </c>
      <c r="B11" s="4">
        <v>11</v>
      </c>
      <c r="C11" s="4">
        <v>8</v>
      </c>
      <c r="D11" s="4">
        <v>5</v>
      </c>
      <c r="E11" s="4">
        <v>0</v>
      </c>
      <c r="F11" s="4">
        <v>4</v>
      </c>
      <c r="G11" s="4">
        <v>7</v>
      </c>
      <c r="H11" s="4">
        <v>0</v>
      </c>
    </row>
    <row r="12" spans="1:8" x14ac:dyDescent="0.2">
      <c r="A12" s="4">
        <v>11</v>
      </c>
      <c r="B12" s="4">
        <v>0</v>
      </c>
      <c r="C12" s="4">
        <v>0</v>
      </c>
      <c r="D12" s="4">
        <v>0</v>
      </c>
      <c r="E12" s="4">
        <v>0</v>
      </c>
      <c r="F12" s="4">
        <v>31</v>
      </c>
      <c r="G12" s="4">
        <v>0</v>
      </c>
      <c r="H12" s="4">
        <v>0</v>
      </c>
    </row>
    <row r="13" spans="1:8" x14ac:dyDescent="0.2">
      <c r="A13" s="4">
        <v>12</v>
      </c>
      <c r="B13" s="4">
        <v>5</v>
      </c>
      <c r="C13" s="4">
        <v>3</v>
      </c>
      <c r="D13" s="4">
        <v>4</v>
      </c>
      <c r="E13" s="4">
        <v>2</v>
      </c>
      <c r="F13" s="4">
        <v>6</v>
      </c>
      <c r="G13" s="4">
        <v>2</v>
      </c>
      <c r="H13" s="4">
        <v>4</v>
      </c>
    </row>
    <row r="14" spans="1:8" x14ac:dyDescent="0.2">
      <c r="A14" s="4">
        <v>13</v>
      </c>
      <c r="B14" s="4">
        <v>20</v>
      </c>
      <c r="C14" s="4">
        <v>0</v>
      </c>
      <c r="D14" s="4">
        <v>5</v>
      </c>
      <c r="E14" s="4">
        <v>0</v>
      </c>
      <c r="F14" s="4">
        <v>0</v>
      </c>
      <c r="G14" s="4">
        <v>0</v>
      </c>
      <c r="H14" s="4">
        <v>0</v>
      </c>
    </row>
    <row r="15" spans="1:8" x14ac:dyDescent="0.2">
      <c r="A15" s="4">
        <v>14</v>
      </c>
      <c r="B15" s="4">
        <v>0</v>
      </c>
      <c r="C15" s="4">
        <v>24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</row>
    <row r="16" spans="1:8" x14ac:dyDescent="0.2">
      <c r="A16" s="4">
        <v>15</v>
      </c>
      <c r="B16" s="4">
        <v>3</v>
      </c>
      <c r="C16" s="4">
        <v>3</v>
      </c>
      <c r="D16" s="4">
        <v>1</v>
      </c>
      <c r="E16" s="4">
        <v>0</v>
      </c>
      <c r="F16" s="4">
        <v>7</v>
      </c>
      <c r="G16" s="4">
        <v>3</v>
      </c>
      <c r="H16" s="4">
        <v>5</v>
      </c>
    </row>
    <row r="17" spans="1:8" x14ac:dyDescent="0.2">
      <c r="A17" s="4">
        <v>16</v>
      </c>
      <c r="B17" s="4">
        <v>17</v>
      </c>
      <c r="C17" s="4">
        <v>0</v>
      </c>
      <c r="D17" s="4">
        <v>0</v>
      </c>
      <c r="E17" s="4">
        <v>1</v>
      </c>
      <c r="F17" s="4">
        <v>0</v>
      </c>
      <c r="G17" s="4">
        <v>1</v>
      </c>
      <c r="H17" s="4">
        <v>1</v>
      </c>
    </row>
    <row r="18" spans="1:8" x14ac:dyDescent="0.2">
      <c r="A18" s="4">
        <v>17</v>
      </c>
      <c r="B18" s="4">
        <v>0</v>
      </c>
      <c r="C18" s="4">
        <v>0</v>
      </c>
      <c r="D18" s="4">
        <v>0</v>
      </c>
      <c r="E18" s="4">
        <v>0</v>
      </c>
      <c r="F18" s="4">
        <v>0</v>
      </c>
      <c r="G18" s="4">
        <v>19</v>
      </c>
      <c r="H18" s="4">
        <v>0</v>
      </c>
    </row>
    <row r="19" spans="1:8" x14ac:dyDescent="0.2">
      <c r="A19" s="4">
        <v>18</v>
      </c>
      <c r="B19" s="4">
        <v>3</v>
      </c>
      <c r="C19" s="4">
        <v>15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</row>
    <row r="20" spans="1:8" x14ac:dyDescent="0.2">
      <c r="A20" s="4">
        <v>19</v>
      </c>
      <c r="B20" s="4">
        <v>0</v>
      </c>
      <c r="C20" s="4">
        <v>0</v>
      </c>
      <c r="D20" s="4">
        <v>0</v>
      </c>
      <c r="E20" s="4">
        <v>16</v>
      </c>
      <c r="F20" s="4">
        <v>0</v>
      </c>
      <c r="G20" s="4">
        <v>0</v>
      </c>
      <c r="H20" s="4">
        <v>0</v>
      </c>
    </row>
    <row r="21" spans="1:8" x14ac:dyDescent="0.2">
      <c r="A21" s="4">
        <v>20</v>
      </c>
      <c r="B21" s="4">
        <v>3</v>
      </c>
      <c r="C21" s="4">
        <v>1</v>
      </c>
      <c r="D21" s="4">
        <v>3</v>
      </c>
      <c r="E21" s="4">
        <v>2</v>
      </c>
      <c r="F21" s="4">
        <v>3</v>
      </c>
      <c r="G21" s="4">
        <v>3</v>
      </c>
      <c r="H21" s="4">
        <v>0</v>
      </c>
    </row>
    <row r="22" spans="1:8" x14ac:dyDescent="0.2">
      <c r="A22" s="4">
        <v>21</v>
      </c>
      <c r="B22" s="4">
        <v>3</v>
      </c>
      <c r="C22" s="4">
        <v>0</v>
      </c>
      <c r="D22" s="4">
        <v>0</v>
      </c>
      <c r="E22" s="4">
        <v>10</v>
      </c>
      <c r="F22" s="4">
        <v>2</v>
      </c>
      <c r="G22" s="4">
        <v>0</v>
      </c>
      <c r="H22" s="4">
        <v>0</v>
      </c>
    </row>
    <row r="23" spans="1:8" x14ac:dyDescent="0.2">
      <c r="A23" s="4">
        <v>22</v>
      </c>
      <c r="B23" s="4">
        <v>1</v>
      </c>
      <c r="C23" s="4">
        <v>1</v>
      </c>
      <c r="D23" s="4">
        <v>1</v>
      </c>
      <c r="E23" s="4">
        <v>7</v>
      </c>
      <c r="F23" s="4">
        <v>3</v>
      </c>
      <c r="G23" s="4">
        <v>0</v>
      </c>
      <c r="H23" s="4">
        <v>2</v>
      </c>
    </row>
    <row r="24" spans="1:8" x14ac:dyDescent="0.2">
      <c r="A24" s="4">
        <v>23</v>
      </c>
      <c r="B24" s="4">
        <v>7</v>
      </c>
      <c r="C24" s="4">
        <v>3</v>
      </c>
      <c r="D24" s="4">
        <v>0</v>
      </c>
      <c r="E24" s="4">
        <v>1</v>
      </c>
      <c r="F24" s="4">
        <v>0</v>
      </c>
      <c r="G24" s="4">
        <v>1</v>
      </c>
      <c r="H24" s="4">
        <v>0</v>
      </c>
    </row>
    <row r="25" spans="1:8" x14ac:dyDescent="0.2">
      <c r="A25" s="4">
        <v>24</v>
      </c>
      <c r="B25" s="4">
        <v>3</v>
      </c>
      <c r="C25" s="4">
        <v>3</v>
      </c>
      <c r="D25" s="4">
        <v>3</v>
      </c>
      <c r="E25" s="4">
        <v>2</v>
      </c>
      <c r="F25" s="4">
        <v>1</v>
      </c>
      <c r="G25" s="4">
        <v>1</v>
      </c>
      <c r="H25" s="4">
        <v>2</v>
      </c>
    </row>
    <row r="26" spans="1:8" x14ac:dyDescent="0.2">
      <c r="A26" s="4">
        <v>25</v>
      </c>
      <c r="B26" s="4">
        <v>1</v>
      </c>
      <c r="C26" s="4">
        <v>0</v>
      </c>
      <c r="D26" s="4">
        <v>3</v>
      </c>
      <c r="E26" s="4">
        <v>1</v>
      </c>
      <c r="F26" s="4">
        <v>8</v>
      </c>
      <c r="G26" s="4">
        <v>1</v>
      </c>
      <c r="H26" s="4">
        <v>1</v>
      </c>
    </row>
    <row r="27" spans="1:8" x14ac:dyDescent="0.2">
      <c r="A27" s="4">
        <v>26</v>
      </c>
      <c r="B27" s="4">
        <v>2</v>
      </c>
      <c r="C27" s="4">
        <v>3</v>
      </c>
      <c r="D27" s="4">
        <v>2</v>
      </c>
      <c r="E27" s="4">
        <v>6</v>
      </c>
      <c r="F27" s="4">
        <v>2</v>
      </c>
      <c r="G27" s="4">
        <v>0</v>
      </c>
      <c r="H27" s="4">
        <v>0</v>
      </c>
    </row>
    <row r="28" spans="1:8" x14ac:dyDescent="0.2">
      <c r="A28" s="4">
        <v>27</v>
      </c>
      <c r="B28" s="4">
        <v>0</v>
      </c>
      <c r="C28" s="4">
        <v>3</v>
      </c>
      <c r="D28" s="4">
        <v>1</v>
      </c>
      <c r="E28" s="4">
        <v>0</v>
      </c>
      <c r="F28" s="4">
        <v>6</v>
      </c>
      <c r="G28" s="4">
        <v>3</v>
      </c>
      <c r="H28" s="4">
        <v>0</v>
      </c>
    </row>
    <row r="29" spans="1:8" x14ac:dyDescent="0.2">
      <c r="A29" s="4">
        <v>28</v>
      </c>
      <c r="B29" s="4">
        <v>10</v>
      </c>
      <c r="C29" s="4">
        <v>1</v>
      </c>
      <c r="D29" s="4">
        <v>2</v>
      </c>
      <c r="E29" s="4">
        <v>0</v>
      </c>
      <c r="F29" s="4">
        <v>0</v>
      </c>
      <c r="G29" s="4">
        <v>1</v>
      </c>
      <c r="H29" s="4">
        <v>0</v>
      </c>
    </row>
    <row r="30" spans="1:8" x14ac:dyDescent="0.2">
      <c r="A30" s="4">
        <v>29</v>
      </c>
      <c r="B30" s="4">
        <v>0</v>
      </c>
      <c r="C30" s="4">
        <v>3</v>
      </c>
      <c r="D30" s="4">
        <v>1</v>
      </c>
      <c r="E30" s="4">
        <v>0</v>
      </c>
      <c r="F30" s="4">
        <v>6</v>
      </c>
      <c r="G30" s="4">
        <v>2</v>
      </c>
      <c r="H30" s="4">
        <v>1</v>
      </c>
    </row>
    <row r="31" spans="1:8" x14ac:dyDescent="0.2">
      <c r="A31" s="4">
        <v>30</v>
      </c>
      <c r="B31" s="4">
        <v>0</v>
      </c>
      <c r="C31" s="4">
        <v>0</v>
      </c>
      <c r="D31" s="4">
        <v>0</v>
      </c>
      <c r="E31" s="4">
        <v>0</v>
      </c>
      <c r="F31" s="4">
        <v>13</v>
      </c>
      <c r="G31" s="4">
        <v>0</v>
      </c>
      <c r="H31" s="4">
        <v>0</v>
      </c>
    </row>
    <row r="32" spans="1:8" x14ac:dyDescent="0.2">
      <c r="A32" s="4">
        <v>31</v>
      </c>
      <c r="B32" s="4">
        <v>6</v>
      </c>
      <c r="C32" s="4">
        <v>1</v>
      </c>
      <c r="D32" s="4">
        <v>4</v>
      </c>
      <c r="E32" s="4">
        <v>2</v>
      </c>
      <c r="F32" s="4">
        <v>0</v>
      </c>
      <c r="G32" s="4">
        <v>0</v>
      </c>
      <c r="H32" s="4">
        <v>0</v>
      </c>
    </row>
    <row r="33" spans="1:8" x14ac:dyDescent="0.2">
      <c r="A33" s="4">
        <v>32</v>
      </c>
      <c r="B33" s="4">
        <v>0</v>
      </c>
      <c r="C33" s="4">
        <v>0</v>
      </c>
      <c r="D33" s="4">
        <v>1</v>
      </c>
      <c r="E33" s="4">
        <v>0</v>
      </c>
      <c r="F33" s="4">
        <v>4</v>
      </c>
      <c r="G33" s="4">
        <v>2</v>
      </c>
      <c r="H33" s="4">
        <v>5</v>
      </c>
    </row>
    <row r="34" spans="1:8" x14ac:dyDescent="0.2">
      <c r="A34" s="4">
        <v>33</v>
      </c>
      <c r="B34" s="4">
        <v>0</v>
      </c>
      <c r="C34" s="4">
        <v>0</v>
      </c>
      <c r="D34" s="4">
        <v>0</v>
      </c>
      <c r="E34" s="4">
        <v>0</v>
      </c>
      <c r="F34" s="4">
        <v>6</v>
      </c>
      <c r="G34" s="4">
        <v>3</v>
      </c>
      <c r="H34" s="4">
        <v>3</v>
      </c>
    </row>
    <row r="35" spans="1:8" x14ac:dyDescent="0.2">
      <c r="A35" s="4">
        <v>34</v>
      </c>
      <c r="B35" s="4">
        <v>1</v>
      </c>
      <c r="C35" s="4">
        <v>0</v>
      </c>
      <c r="D35" s="4">
        <v>1</v>
      </c>
      <c r="E35" s="4">
        <v>2</v>
      </c>
      <c r="F35" s="4">
        <v>2</v>
      </c>
      <c r="G35" s="4">
        <v>2</v>
      </c>
      <c r="H35" s="4">
        <v>4</v>
      </c>
    </row>
    <row r="36" spans="1:8" x14ac:dyDescent="0.2">
      <c r="A36" s="4">
        <v>35</v>
      </c>
      <c r="B36" s="4">
        <v>11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</row>
    <row r="37" spans="1:8" x14ac:dyDescent="0.2">
      <c r="A37" s="4">
        <v>36</v>
      </c>
      <c r="B37" s="4">
        <v>2</v>
      </c>
      <c r="C37" s="4">
        <v>1</v>
      </c>
      <c r="D37" s="4">
        <v>0</v>
      </c>
      <c r="E37" s="4">
        <v>1</v>
      </c>
      <c r="F37" s="4">
        <v>3</v>
      </c>
      <c r="G37" s="4">
        <v>1</v>
      </c>
      <c r="H37" s="4">
        <v>3</v>
      </c>
    </row>
    <row r="38" spans="1:8" x14ac:dyDescent="0.2">
      <c r="A38" s="4">
        <v>37</v>
      </c>
      <c r="B38" s="4">
        <v>1</v>
      </c>
      <c r="C38" s="4">
        <v>1</v>
      </c>
      <c r="D38" s="4">
        <v>1</v>
      </c>
      <c r="E38" s="4">
        <v>1</v>
      </c>
      <c r="F38" s="4">
        <v>2</v>
      </c>
      <c r="G38" s="4">
        <v>2</v>
      </c>
      <c r="H38" s="4">
        <v>2</v>
      </c>
    </row>
    <row r="39" spans="1:8" x14ac:dyDescent="0.2">
      <c r="A39" s="4">
        <v>38</v>
      </c>
      <c r="B39" s="4">
        <v>1</v>
      </c>
      <c r="C39" s="4">
        <v>1</v>
      </c>
      <c r="D39" s="4">
        <v>3</v>
      </c>
      <c r="E39" s="4">
        <v>2</v>
      </c>
      <c r="F39" s="4">
        <v>0</v>
      </c>
      <c r="G39" s="4">
        <v>1</v>
      </c>
      <c r="H39" s="4">
        <v>2</v>
      </c>
    </row>
    <row r="40" spans="1:8" x14ac:dyDescent="0.2">
      <c r="A40" s="4">
        <v>39</v>
      </c>
      <c r="B40" s="4">
        <v>4</v>
      </c>
      <c r="C40" s="4">
        <v>1</v>
      </c>
      <c r="D40" s="4">
        <v>2</v>
      </c>
      <c r="E40" s="4">
        <v>0</v>
      </c>
      <c r="F40" s="4">
        <v>0</v>
      </c>
      <c r="G40" s="4">
        <v>3</v>
      </c>
      <c r="H40" s="4">
        <v>0</v>
      </c>
    </row>
    <row r="41" spans="1:8" x14ac:dyDescent="0.2">
      <c r="A41" s="4">
        <v>40</v>
      </c>
      <c r="B41" s="4">
        <v>3</v>
      </c>
      <c r="C41" s="4">
        <v>0</v>
      </c>
      <c r="D41" s="4">
        <v>2</v>
      </c>
      <c r="E41" s="4">
        <v>1</v>
      </c>
      <c r="F41" s="4">
        <v>1</v>
      </c>
      <c r="G41" s="4">
        <v>1</v>
      </c>
      <c r="H41" s="4">
        <v>2</v>
      </c>
    </row>
    <row r="42" spans="1:8" x14ac:dyDescent="0.2">
      <c r="A42" s="4">
        <v>41</v>
      </c>
      <c r="B42" s="4">
        <v>0</v>
      </c>
      <c r="C42" s="4">
        <v>0</v>
      </c>
      <c r="D42" s="4">
        <v>0</v>
      </c>
      <c r="E42" s="4">
        <v>0</v>
      </c>
      <c r="F42" s="4">
        <v>0</v>
      </c>
      <c r="G42" s="4">
        <v>9</v>
      </c>
      <c r="H42" s="4">
        <v>0</v>
      </c>
    </row>
    <row r="43" spans="1:8" x14ac:dyDescent="0.2">
      <c r="A43" s="4">
        <v>42</v>
      </c>
      <c r="B43" s="4">
        <v>1</v>
      </c>
      <c r="C43" s="4">
        <v>0</v>
      </c>
      <c r="D43" s="4">
        <v>1</v>
      </c>
      <c r="E43" s="4">
        <v>5</v>
      </c>
      <c r="F43" s="4">
        <v>1</v>
      </c>
      <c r="G43" s="4">
        <v>0</v>
      </c>
      <c r="H43" s="4">
        <v>1</v>
      </c>
    </row>
    <row r="44" spans="1:8" x14ac:dyDescent="0.2">
      <c r="A44" s="4">
        <v>43</v>
      </c>
      <c r="B44" s="4">
        <v>3</v>
      </c>
      <c r="C44" s="4">
        <v>1</v>
      </c>
      <c r="D44" s="4">
        <v>1</v>
      </c>
      <c r="E44" s="4">
        <v>2</v>
      </c>
      <c r="F44" s="4">
        <v>2</v>
      </c>
      <c r="G44" s="4">
        <v>0</v>
      </c>
      <c r="H44" s="4">
        <v>0</v>
      </c>
    </row>
    <row r="45" spans="1:8" x14ac:dyDescent="0.2">
      <c r="A45" s="4">
        <v>44</v>
      </c>
      <c r="B45" s="4">
        <v>1</v>
      </c>
      <c r="C45" s="4">
        <v>0</v>
      </c>
      <c r="D45" s="4">
        <v>4</v>
      </c>
      <c r="E45" s="4">
        <v>0</v>
      </c>
      <c r="F45" s="4">
        <v>0</v>
      </c>
      <c r="G45" s="4">
        <v>4</v>
      </c>
      <c r="H45" s="4">
        <v>0</v>
      </c>
    </row>
    <row r="46" spans="1:8" x14ac:dyDescent="0.2">
      <c r="A46" s="4">
        <v>45</v>
      </c>
      <c r="B46" s="4">
        <v>3</v>
      </c>
      <c r="C46" s="4">
        <v>0</v>
      </c>
      <c r="D46" s="4">
        <v>1</v>
      </c>
      <c r="E46" s="4">
        <v>0</v>
      </c>
      <c r="F46" s="4">
        <v>2</v>
      </c>
      <c r="G46" s="4">
        <v>0</v>
      </c>
      <c r="H46" s="4">
        <v>2</v>
      </c>
    </row>
    <row r="47" spans="1:8" x14ac:dyDescent="0.2">
      <c r="A47" s="4">
        <v>46</v>
      </c>
      <c r="B47" s="4">
        <v>5</v>
      </c>
      <c r="C47" s="4">
        <v>3</v>
      </c>
      <c r="D47" s="4">
        <v>1</v>
      </c>
      <c r="E47" s="4">
        <v>0</v>
      </c>
      <c r="F47" s="4">
        <v>0</v>
      </c>
      <c r="G47" s="4">
        <v>0</v>
      </c>
      <c r="H47" s="4">
        <v>0</v>
      </c>
    </row>
    <row r="48" spans="1:8" x14ac:dyDescent="0.2">
      <c r="A48" s="4">
        <v>47</v>
      </c>
      <c r="B48" s="4">
        <v>0</v>
      </c>
      <c r="C48" s="4">
        <v>0</v>
      </c>
      <c r="D48" s="4">
        <v>6</v>
      </c>
      <c r="E48" s="4">
        <v>1</v>
      </c>
      <c r="F48" s="4">
        <v>2</v>
      </c>
      <c r="G48" s="4">
        <v>0</v>
      </c>
      <c r="H48" s="4">
        <v>0</v>
      </c>
    </row>
    <row r="49" spans="1:8" x14ac:dyDescent="0.2">
      <c r="A49" s="4">
        <v>48</v>
      </c>
      <c r="B49" s="4">
        <v>0</v>
      </c>
      <c r="C49" s="4">
        <v>1</v>
      </c>
      <c r="D49" s="4">
        <v>1</v>
      </c>
      <c r="E49" s="4">
        <v>1</v>
      </c>
      <c r="F49" s="4">
        <v>3</v>
      </c>
      <c r="G49" s="4">
        <v>0</v>
      </c>
      <c r="H49" s="4">
        <v>2</v>
      </c>
    </row>
    <row r="50" spans="1:8" x14ac:dyDescent="0.2">
      <c r="A50" s="4">
        <v>49</v>
      </c>
      <c r="B50" s="4">
        <v>0</v>
      </c>
      <c r="C50" s="4">
        <v>1</v>
      </c>
      <c r="D50" s="4">
        <v>0</v>
      </c>
      <c r="E50" s="4">
        <v>0</v>
      </c>
      <c r="F50" s="4">
        <v>0</v>
      </c>
      <c r="G50" s="4">
        <v>6</v>
      </c>
      <c r="H50" s="4">
        <v>1</v>
      </c>
    </row>
    <row r="51" spans="1:8" x14ac:dyDescent="0.2">
      <c r="A51" s="4">
        <v>50</v>
      </c>
      <c r="B51" s="4">
        <v>2</v>
      </c>
      <c r="C51" s="4">
        <v>0</v>
      </c>
      <c r="D51" s="4">
        <v>6</v>
      </c>
      <c r="E51" s="4">
        <v>0</v>
      </c>
      <c r="F51" s="4">
        <v>0</v>
      </c>
      <c r="G51" s="4">
        <v>0</v>
      </c>
      <c r="H51" s="4">
        <v>0</v>
      </c>
    </row>
    <row r="52" spans="1:8" x14ac:dyDescent="0.2">
      <c r="A52" s="4">
        <v>51</v>
      </c>
      <c r="B52" s="4">
        <v>1</v>
      </c>
      <c r="C52" s="4">
        <v>3</v>
      </c>
      <c r="D52" s="4">
        <v>1</v>
      </c>
      <c r="E52" s="4">
        <v>0</v>
      </c>
      <c r="F52" s="4">
        <v>0</v>
      </c>
      <c r="G52" s="4">
        <v>3</v>
      </c>
      <c r="H52" s="4">
        <v>0</v>
      </c>
    </row>
    <row r="53" spans="1:8" x14ac:dyDescent="0.2">
      <c r="A53" s="4">
        <v>52</v>
      </c>
      <c r="B53" s="4">
        <v>0</v>
      </c>
      <c r="C53" s="4">
        <v>1</v>
      </c>
      <c r="D53" s="4">
        <v>0</v>
      </c>
      <c r="E53" s="4">
        <v>0</v>
      </c>
      <c r="F53" s="4">
        <v>5</v>
      </c>
      <c r="G53" s="4">
        <v>2</v>
      </c>
      <c r="H53" s="4">
        <v>0</v>
      </c>
    </row>
    <row r="54" spans="1:8" x14ac:dyDescent="0.2">
      <c r="A54" s="4">
        <v>53</v>
      </c>
      <c r="B54" s="4">
        <v>0</v>
      </c>
      <c r="C54" s="4">
        <v>0</v>
      </c>
      <c r="D54" s="4">
        <v>0</v>
      </c>
      <c r="E54" s="4">
        <v>0</v>
      </c>
      <c r="F54" s="4">
        <v>3</v>
      </c>
      <c r="G54" s="4">
        <v>1</v>
      </c>
      <c r="H54" s="4">
        <v>4</v>
      </c>
    </row>
    <row r="55" spans="1:8" x14ac:dyDescent="0.2">
      <c r="A55" s="4">
        <v>54</v>
      </c>
      <c r="B55" s="4">
        <v>0</v>
      </c>
      <c r="C55" s="4">
        <v>2</v>
      </c>
      <c r="D55" s="4">
        <v>2</v>
      </c>
      <c r="E55" s="4">
        <v>1</v>
      </c>
      <c r="F55" s="4">
        <v>1</v>
      </c>
      <c r="G55" s="4">
        <v>1</v>
      </c>
      <c r="H55" s="4">
        <v>1</v>
      </c>
    </row>
    <row r="56" spans="1:8" x14ac:dyDescent="0.2">
      <c r="A56" s="4">
        <v>55</v>
      </c>
      <c r="B56" s="4">
        <v>1</v>
      </c>
      <c r="C56" s="4">
        <v>4</v>
      </c>
      <c r="D56" s="4">
        <v>2</v>
      </c>
      <c r="E56" s="4">
        <v>0</v>
      </c>
      <c r="F56" s="4">
        <v>0</v>
      </c>
      <c r="G56" s="4">
        <v>0</v>
      </c>
      <c r="H56" s="4">
        <v>1</v>
      </c>
    </row>
    <row r="57" spans="1:8" x14ac:dyDescent="0.2">
      <c r="A57" s="4">
        <v>56</v>
      </c>
      <c r="B57" s="4">
        <v>2</v>
      </c>
      <c r="C57" s="4">
        <v>1</v>
      </c>
      <c r="D57" s="4">
        <v>1</v>
      </c>
      <c r="E57" s="4">
        <v>0</v>
      </c>
      <c r="F57" s="4">
        <v>0</v>
      </c>
      <c r="G57" s="4">
        <v>3</v>
      </c>
      <c r="H57" s="4">
        <v>0</v>
      </c>
    </row>
    <row r="58" spans="1:8" x14ac:dyDescent="0.2">
      <c r="A58" s="4">
        <v>57</v>
      </c>
      <c r="B58" s="4">
        <v>2</v>
      </c>
      <c r="C58" s="4">
        <v>0</v>
      </c>
      <c r="D58" s="4">
        <v>1</v>
      </c>
      <c r="E58" s="4">
        <v>0</v>
      </c>
      <c r="F58" s="4">
        <v>1</v>
      </c>
      <c r="G58" s="4">
        <v>1</v>
      </c>
      <c r="H58" s="4">
        <v>1</v>
      </c>
    </row>
    <row r="59" spans="1:8" x14ac:dyDescent="0.2">
      <c r="A59" s="4">
        <v>58</v>
      </c>
      <c r="B59" s="4">
        <v>0</v>
      </c>
      <c r="C59" s="4">
        <v>0</v>
      </c>
      <c r="D59" s="4">
        <v>0</v>
      </c>
      <c r="E59" s="4">
        <v>0</v>
      </c>
      <c r="F59" s="4">
        <v>0</v>
      </c>
      <c r="G59" s="4">
        <v>7</v>
      </c>
      <c r="H59" s="4">
        <v>0</v>
      </c>
    </row>
    <row r="60" spans="1:8" x14ac:dyDescent="0.2">
      <c r="A60" s="4">
        <v>59</v>
      </c>
      <c r="B60" s="4">
        <v>0</v>
      </c>
      <c r="C60" s="4">
        <v>7</v>
      </c>
      <c r="D60" s="4">
        <v>0</v>
      </c>
      <c r="E60" s="4">
        <v>0</v>
      </c>
      <c r="F60" s="4">
        <v>0</v>
      </c>
      <c r="G60" s="4">
        <v>0</v>
      </c>
      <c r="H60" s="4">
        <v>0</v>
      </c>
    </row>
    <row r="61" spans="1:8" x14ac:dyDescent="0.2">
      <c r="A61" s="4">
        <v>60</v>
      </c>
      <c r="B61" s="4">
        <v>3</v>
      </c>
      <c r="C61" s="4">
        <v>0</v>
      </c>
      <c r="D61" s="4">
        <v>1</v>
      </c>
      <c r="E61" s="4">
        <v>1</v>
      </c>
      <c r="F61" s="4">
        <v>2</v>
      </c>
      <c r="G61" s="4">
        <v>0</v>
      </c>
      <c r="H61" s="4">
        <v>0</v>
      </c>
    </row>
    <row r="62" spans="1:8" x14ac:dyDescent="0.2">
      <c r="A62" s="4">
        <v>61</v>
      </c>
      <c r="B62" s="4">
        <v>3</v>
      </c>
      <c r="C62" s="4">
        <v>0</v>
      </c>
      <c r="D62" s="4">
        <v>3</v>
      </c>
      <c r="E62" s="4">
        <v>0</v>
      </c>
      <c r="F62" s="4">
        <v>1</v>
      </c>
      <c r="G62" s="4">
        <v>0</v>
      </c>
      <c r="H62" s="4">
        <v>0</v>
      </c>
    </row>
    <row r="63" spans="1:8" x14ac:dyDescent="0.2">
      <c r="A63" s="4">
        <v>62</v>
      </c>
      <c r="B63" s="4">
        <v>3</v>
      </c>
      <c r="C63" s="4">
        <v>1</v>
      </c>
      <c r="D63" s="4">
        <v>2</v>
      </c>
      <c r="E63" s="4">
        <v>1</v>
      </c>
      <c r="F63" s="4">
        <v>0</v>
      </c>
      <c r="G63" s="4">
        <v>0</v>
      </c>
      <c r="H63" s="4">
        <v>0</v>
      </c>
    </row>
    <row r="64" spans="1:8" x14ac:dyDescent="0.2">
      <c r="A64" s="4">
        <v>63</v>
      </c>
      <c r="B64" s="4">
        <v>0</v>
      </c>
      <c r="C64" s="4">
        <v>0</v>
      </c>
      <c r="D64" s="4">
        <v>0</v>
      </c>
      <c r="E64" s="4">
        <v>0</v>
      </c>
      <c r="F64" s="4">
        <v>3</v>
      </c>
      <c r="G64" s="4">
        <v>4</v>
      </c>
      <c r="H64" s="4">
        <v>0</v>
      </c>
    </row>
    <row r="65" spans="1:8" x14ac:dyDescent="0.2">
      <c r="A65" s="4">
        <v>64</v>
      </c>
      <c r="B65" s="4">
        <v>0</v>
      </c>
      <c r="C65" s="4">
        <v>0</v>
      </c>
      <c r="D65" s="4">
        <v>0</v>
      </c>
      <c r="E65" s="4">
        <v>0</v>
      </c>
      <c r="F65" s="4">
        <v>7</v>
      </c>
      <c r="G65" s="4">
        <v>0</v>
      </c>
      <c r="H65" s="4">
        <v>0</v>
      </c>
    </row>
    <row r="66" spans="1:8" x14ac:dyDescent="0.2">
      <c r="A66" s="4">
        <v>65</v>
      </c>
      <c r="B66" s="4">
        <v>0</v>
      </c>
      <c r="C66" s="4">
        <v>0</v>
      </c>
      <c r="D66" s="4">
        <v>0</v>
      </c>
      <c r="E66" s="4">
        <v>0</v>
      </c>
      <c r="F66" s="4">
        <v>3</v>
      </c>
      <c r="G66" s="4">
        <v>2</v>
      </c>
      <c r="H66" s="4">
        <v>0</v>
      </c>
    </row>
    <row r="67" spans="1:8" x14ac:dyDescent="0.2">
      <c r="A67" s="4">
        <v>66</v>
      </c>
      <c r="B67" s="4">
        <v>0</v>
      </c>
      <c r="C67" s="4">
        <v>6</v>
      </c>
      <c r="D67" s="4">
        <v>0</v>
      </c>
      <c r="E67" s="4">
        <v>0</v>
      </c>
      <c r="F67" s="4">
        <v>0</v>
      </c>
      <c r="G67" s="4">
        <v>0</v>
      </c>
      <c r="H67" s="4">
        <v>0</v>
      </c>
    </row>
    <row r="68" spans="1:8" x14ac:dyDescent="0.2">
      <c r="A68" s="4">
        <v>67</v>
      </c>
      <c r="B68" s="4">
        <v>0</v>
      </c>
      <c r="C68" s="4">
        <v>0</v>
      </c>
      <c r="D68" s="4">
        <v>0</v>
      </c>
      <c r="E68" s="4">
        <v>0</v>
      </c>
      <c r="F68" s="4">
        <v>0</v>
      </c>
      <c r="G68" s="4">
        <v>6</v>
      </c>
      <c r="H68" s="4">
        <v>0</v>
      </c>
    </row>
    <row r="69" spans="1:8" x14ac:dyDescent="0.2">
      <c r="A69" s="4">
        <v>68</v>
      </c>
      <c r="B69" s="4">
        <v>0</v>
      </c>
      <c r="C69" s="4">
        <v>0</v>
      </c>
      <c r="D69" s="4">
        <v>0</v>
      </c>
      <c r="E69" s="4">
        <v>0</v>
      </c>
      <c r="F69" s="4">
        <v>0</v>
      </c>
      <c r="G69" s="4">
        <v>6</v>
      </c>
      <c r="H69" s="4">
        <v>0</v>
      </c>
    </row>
    <row r="70" spans="1:8" x14ac:dyDescent="0.2">
      <c r="A70" s="4">
        <v>69</v>
      </c>
      <c r="B70" s="4">
        <v>0</v>
      </c>
      <c r="C70" s="4">
        <v>0</v>
      </c>
      <c r="D70" s="4">
        <v>0</v>
      </c>
      <c r="E70" s="4">
        <v>3</v>
      </c>
      <c r="F70" s="4">
        <v>0</v>
      </c>
      <c r="G70" s="4">
        <v>3</v>
      </c>
      <c r="H70" s="4">
        <v>0</v>
      </c>
    </row>
    <row r="71" spans="1:8" x14ac:dyDescent="0.2">
      <c r="A71" s="4">
        <v>70</v>
      </c>
      <c r="B71" s="4">
        <v>1</v>
      </c>
      <c r="C71" s="4">
        <v>0</v>
      </c>
      <c r="D71" s="4">
        <v>0</v>
      </c>
      <c r="E71" s="4">
        <v>0</v>
      </c>
      <c r="F71" s="4">
        <v>4</v>
      </c>
      <c r="G71" s="4">
        <v>0</v>
      </c>
      <c r="H71" s="4">
        <v>1</v>
      </c>
    </row>
    <row r="72" spans="1:8" x14ac:dyDescent="0.2">
      <c r="A72" s="4">
        <v>71</v>
      </c>
      <c r="B72" s="4">
        <v>0</v>
      </c>
      <c r="C72" s="4">
        <v>2</v>
      </c>
      <c r="D72" s="4">
        <v>3</v>
      </c>
      <c r="E72" s="4">
        <v>0</v>
      </c>
      <c r="F72" s="4">
        <v>0</v>
      </c>
      <c r="G72" s="4">
        <v>0</v>
      </c>
      <c r="H72" s="4">
        <v>0</v>
      </c>
    </row>
    <row r="73" spans="1:8" x14ac:dyDescent="0.2">
      <c r="A73" s="4">
        <v>72</v>
      </c>
      <c r="B73" s="4">
        <v>6</v>
      </c>
      <c r="C73" s="4">
        <v>0</v>
      </c>
      <c r="D73" s="4">
        <v>0</v>
      </c>
      <c r="E73" s="4">
        <v>0</v>
      </c>
      <c r="F73" s="4">
        <v>0</v>
      </c>
      <c r="G73" s="4">
        <v>0</v>
      </c>
      <c r="H73" s="4">
        <v>0</v>
      </c>
    </row>
    <row r="74" spans="1:8" x14ac:dyDescent="0.2">
      <c r="A74" s="4">
        <v>73</v>
      </c>
      <c r="B74" s="4">
        <v>2</v>
      </c>
      <c r="C74" s="4">
        <v>0</v>
      </c>
      <c r="D74" s="4">
        <v>1</v>
      </c>
      <c r="E74" s="4">
        <v>0</v>
      </c>
      <c r="F74" s="4">
        <v>1</v>
      </c>
      <c r="G74" s="4">
        <v>1</v>
      </c>
      <c r="H74" s="4">
        <v>1</v>
      </c>
    </row>
    <row r="75" spans="1:8" x14ac:dyDescent="0.2">
      <c r="A75" s="4">
        <v>74</v>
      </c>
      <c r="B75" s="4">
        <v>0</v>
      </c>
      <c r="C75" s="4">
        <v>0</v>
      </c>
      <c r="D75" s="4">
        <v>0</v>
      </c>
      <c r="E75" s="4">
        <v>0</v>
      </c>
      <c r="F75" s="4">
        <v>6</v>
      </c>
      <c r="G75" s="4">
        <v>0</v>
      </c>
      <c r="H75" s="4">
        <v>0</v>
      </c>
    </row>
    <row r="76" spans="1:8" x14ac:dyDescent="0.2">
      <c r="A76" s="4">
        <v>75</v>
      </c>
      <c r="B76" s="4">
        <v>0</v>
      </c>
      <c r="C76" s="4">
        <v>0</v>
      </c>
      <c r="D76" s="4">
        <v>1</v>
      </c>
      <c r="E76" s="4">
        <v>0</v>
      </c>
      <c r="F76" s="4">
        <v>2</v>
      </c>
      <c r="G76" s="4">
        <v>3</v>
      </c>
      <c r="H76" s="4">
        <v>0</v>
      </c>
    </row>
    <row r="77" spans="1:8" x14ac:dyDescent="0.2">
      <c r="A77" s="4">
        <v>76</v>
      </c>
      <c r="B77" s="4">
        <v>0</v>
      </c>
      <c r="C77" s="4">
        <v>3</v>
      </c>
      <c r="D77" s="4">
        <v>0</v>
      </c>
      <c r="E77" s="4">
        <v>0</v>
      </c>
      <c r="F77" s="4">
        <v>1</v>
      </c>
      <c r="G77" s="4">
        <v>1</v>
      </c>
      <c r="H77" s="4">
        <v>0</v>
      </c>
    </row>
    <row r="78" spans="1:8" x14ac:dyDescent="0.2">
      <c r="A78" s="4">
        <v>77</v>
      </c>
      <c r="B78" s="4">
        <v>1</v>
      </c>
      <c r="C78" s="4">
        <v>0</v>
      </c>
      <c r="D78" s="4">
        <v>5</v>
      </c>
      <c r="E78" s="4">
        <v>0</v>
      </c>
      <c r="F78" s="4">
        <v>0</v>
      </c>
      <c r="G78" s="4">
        <v>0</v>
      </c>
      <c r="H78" s="4">
        <v>0</v>
      </c>
    </row>
    <row r="79" spans="1:8" x14ac:dyDescent="0.2">
      <c r="A79" s="4">
        <v>78</v>
      </c>
      <c r="B79" s="4">
        <v>0</v>
      </c>
      <c r="C79" s="4">
        <v>0</v>
      </c>
      <c r="D79" s="4">
        <v>0</v>
      </c>
      <c r="E79" s="4">
        <v>0</v>
      </c>
      <c r="F79" s="4">
        <v>0</v>
      </c>
      <c r="G79" s="4">
        <v>5</v>
      </c>
      <c r="H79" s="4">
        <v>0</v>
      </c>
    </row>
    <row r="80" spans="1:8" x14ac:dyDescent="0.2">
      <c r="A80" s="4">
        <v>79</v>
      </c>
      <c r="B80" s="4">
        <v>0</v>
      </c>
      <c r="C80" s="4">
        <v>0</v>
      </c>
      <c r="D80" s="4">
        <v>0</v>
      </c>
      <c r="E80" s="4">
        <v>0</v>
      </c>
      <c r="F80" s="4">
        <v>3</v>
      </c>
      <c r="G80" s="4">
        <v>1</v>
      </c>
      <c r="H80" s="4">
        <v>1</v>
      </c>
    </row>
    <row r="81" spans="1:8" x14ac:dyDescent="0.2">
      <c r="A81" s="4">
        <v>80</v>
      </c>
      <c r="B81" s="4">
        <v>0</v>
      </c>
      <c r="C81" s="4">
        <v>1</v>
      </c>
      <c r="D81" s="4">
        <v>0</v>
      </c>
      <c r="E81" s="4">
        <v>0</v>
      </c>
      <c r="F81" s="4">
        <v>1</v>
      </c>
      <c r="G81" s="4">
        <v>1</v>
      </c>
      <c r="H81" s="4">
        <v>1</v>
      </c>
    </row>
    <row r="82" spans="1:8" x14ac:dyDescent="0.2">
      <c r="A82" s="4">
        <v>81</v>
      </c>
      <c r="B82" s="4">
        <v>1</v>
      </c>
      <c r="C82" s="4">
        <v>1</v>
      </c>
      <c r="D82" s="4">
        <v>1</v>
      </c>
      <c r="E82" s="4">
        <v>0</v>
      </c>
      <c r="F82" s="4">
        <v>1</v>
      </c>
      <c r="G82" s="4">
        <v>1</v>
      </c>
      <c r="H82" s="4">
        <v>0</v>
      </c>
    </row>
    <row r="83" spans="1:8" x14ac:dyDescent="0.2">
      <c r="A83" s="4">
        <v>82</v>
      </c>
      <c r="B83" s="4">
        <v>1</v>
      </c>
      <c r="C83" s="4">
        <v>0</v>
      </c>
      <c r="D83" s="4">
        <v>1</v>
      </c>
      <c r="E83" s="4">
        <v>0</v>
      </c>
      <c r="F83" s="4">
        <v>1</v>
      </c>
      <c r="G83" s="4">
        <v>1</v>
      </c>
      <c r="H83" s="4">
        <v>1</v>
      </c>
    </row>
    <row r="84" spans="1:8" x14ac:dyDescent="0.2">
      <c r="A84" s="4">
        <v>83</v>
      </c>
      <c r="B84" s="4">
        <v>0</v>
      </c>
      <c r="C84" s="4">
        <v>0</v>
      </c>
      <c r="D84" s="4">
        <v>1</v>
      </c>
      <c r="E84" s="4">
        <v>1</v>
      </c>
      <c r="F84" s="4">
        <v>1</v>
      </c>
      <c r="G84" s="4">
        <v>1</v>
      </c>
      <c r="H84" s="4">
        <v>1</v>
      </c>
    </row>
    <row r="85" spans="1:8" x14ac:dyDescent="0.2">
      <c r="A85" s="4">
        <v>84</v>
      </c>
      <c r="B85" s="4">
        <v>0</v>
      </c>
      <c r="C85" s="4">
        <v>0</v>
      </c>
      <c r="D85" s="4">
        <v>0</v>
      </c>
      <c r="E85" s="4">
        <v>0</v>
      </c>
      <c r="F85" s="4">
        <v>5</v>
      </c>
      <c r="G85" s="4">
        <v>0</v>
      </c>
      <c r="H85" s="4">
        <v>0</v>
      </c>
    </row>
    <row r="86" spans="1:8" x14ac:dyDescent="0.2">
      <c r="A86" s="4">
        <v>85</v>
      </c>
      <c r="B86" s="4">
        <v>0</v>
      </c>
      <c r="C86" s="4">
        <v>0</v>
      </c>
      <c r="D86" s="4">
        <v>0</v>
      </c>
      <c r="E86" s="4">
        <v>1</v>
      </c>
      <c r="F86" s="4">
        <v>0</v>
      </c>
      <c r="G86" s="4">
        <v>0</v>
      </c>
      <c r="H86" s="4">
        <v>0</v>
      </c>
    </row>
    <row r="87" spans="1:8" x14ac:dyDescent="0.2">
      <c r="A87" s="4">
        <v>86</v>
      </c>
      <c r="B87" s="4">
        <v>1</v>
      </c>
      <c r="C87" s="4">
        <v>0</v>
      </c>
      <c r="D87" s="4">
        <v>2</v>
      </c>
      <c r="E87" s="4">
        <v>0</v>
      </c>
      <c r="F87" s="4">
        <v>2</v>
      </c>
      <c r="G87" s="4">
        <v>0</v>
      </c>
      <c r="H87" s="4">
        <v>0</v>
      </c>
    </row>
    <row r="88" spans="1:8" x14ac:dyDescent="0.2">
      <c r="A88" s="4">
        <v>87</v>
      </c>
      <c r="B88" s="4">
        <v>0</v>
      </c>
      <c r="C88" s="4">
        <v>0</v>
      </c>
      <c r="D88" s="4">
        <v>0</v>
      </c>
      <c r="E88" s="4">
        <v>5</v>
      </c>
      <c r="F88" s="4">
        <v>0</v>
      </c>
      <c r="G88" s="4">
        <v>0</v>
      </c>
      <c r="H88" s="4">
        <v>0</v>
      </c>
    </row>
    <row r="89" spans="1:8" x14ac:dyDescent="0.2">
      <c r="A89" s="4">
        <v>88</v>
      </c>
      <c r="B89" s="4">
        <v>1</v>
      </c>
      <c r="C89" s="4">
        <v>0</v>
      </c>
      <c r="D89" s="4">
        <v>0</v>
      </c>
      <c r="E89" s="4">
        <v>2</v>
      </c>
      <c r="F89" s="4">
        <v>1</v>
      </c>
      <c r="G89" s="4">
        <v>1</v>
      </c>
      <c r="H89" s="4">
        <v>0</v>
      </c>
    </row>
    <row r="90" spans="1:8" x14ac:dyDescent="0.2">
      <c r="A90" s="4">
        <v>89</v>
      </c>
      <c r="B90" s="4">
        <v>2</v>
      </c>
      <c r="C90" s="4">
        <v>1</v>
      </c>
      <c r="D90" s="4">
        <v>2</v>
      </c>
      <c r="E90" s="4">
        <v>0</v>
      </c>
      <c r="F90" s="4">
        <v>0</v>
      </c>
      <c r="G90" s="4">
        <v>0</v>
      </c>
      <c r="H90" s="4">
        <v>0</v>
      </c>
    </row>
    <row r="91" spans="1:8" x14ac:dyDescent="0.2">
      <c r="A91" s="4">
        <v>90</v>
      </c>
      <c r="B91" s="4">
        <v>1</v>
      </c>
      <c r="C91" s="4">
        <v>0</v>
      </c>
      <c r="D91" s="4">
        <v>0</v>
      </c>
      <c r="E91" s="4">
        <v>4</v>
      </c>
      <c r="F91" s="4">
        <v>0</v>
      </c>
      <c r="G91" s="4">
        <v>0</v>
      </c>
      <c r="H91" s="4">
        <v>0</v>
      </c>
    </row>
    <row r="92" spans="1:8" x14ac:dyDescent="0.2">
      <c r="A92" s="4">
        <v>91</v>
      </c>
      <c r="B92" s="4">
        <v>1</v>
      </c>
      <c r="C92" s="4">
        <v>0</v>
      </c>
      <c r="D92" s="4">
        <v>0</v>
      </c>
      <c r="E92" s="4">
        <v>1</v>
      </c>
      <c r="F92" s="4">
        <v>0</v>
      </c>
      <c r="G92" s="4">
        <v>0</v>
      </c>
      <c r="H92" s="4">
        <v>3</v>
      </c>
    </row>
    <row r="93" spans="1:8" x14ac:dyDescent="0.2">
      <c r="A93" s="4">
        <v>92</v>
      </c>
      <c r="B93" s="4">
        <v>2</v>
      </c>
      <c r="C93" s="4">
        <v>0</v>
      </c>
      <c r="D93" s="4">
        <v>3</v>
      </c>
      <c r="E93" s="4">
        <v>0</v>
      </c>
      <c r="F93" s="4">
        <v>0</v>
      </c>
      <c r="G93" s="4">
        <v>0</v>
      </c>
      <c r="H93" s="4">
        <v>0</v>
      </c>
    </row>
    <row r="94" spans="1:8" x14ac:dyDescent="0.2">
      <c r="A94" s="4">
        <v>93</v>
      </c>
      <c r="B94" s="4">
        <v>1</v>
      </c>
      <c r="C94" s="4">
        <v>0</v>
      </c>
      <c r="D94" s="4">
        <v>1</v>
      </c>
      <c r="E94" s="4">
        <v>1</v>
      </c>
      <c r="F94" s="4">
        <v>2</v>
      </c>
      <c r="G94" s="4">
        <v>0</v>
      </c>
      <c r="H94" s="4">
        <v>0</v>
      </c>
    </row>
    <row r="95" spans="1:8" x14ac:dyDescent="0.2">
      <c r="A95" s="4">
        <v>94</v>
      </c>
      <c r="B95" s="4">
        <v>3</v>
      </c>
      <c r="C95" s="4">
        <v>0</v>
      </c>
      <c r="D95" s="4">
        <v>2</v>
      </c>
      <c r="E95" s="4">
        <v>0</v>
      </c>
      <c r="F95" s="4">
        <v>0</v>
      </c>
      <c r="G95" s="4">
        <v>0</v>
      </c>
      <c r="H95" s="4">
        <v>0</v>
      </c>
    </row>
    <row r="96" spans="1:8" x14ac:dyDescent="0.2">
      <c r="A96" s="4">
        <v>95</v>
      </c>
      <c r="B96" s="4">
        <v>0</v>
      </c>
      <c r="C96" s="4">
        <v>0</v>
      </c>
      <c r="D96" s="4">
        <v>0</v>
      </c>
      <c r="E96" s="4">
        <v>5</v>
      </c>
      <c r="F96" s="4">
        <v>0</v>
      </c>
      <c r="G96" s="4">
        <v>0</v>
      </c>
      <c r="H96" s="4">
        <v>0</v>
      </c>
    </row>
    <row r="97" spans="1:8" x14ac:dyDescent="0.2">
      <c r="A97" s="4">
        <v>96</v>
      </c>
      <c r="B97" s="4">
        <v>1</v>
      </c>
      <c r="C97" s="4">
        <v>0</v>
      </c>
      <c r="D97" s="4">
        <v>1</v>
      </c>
      <c r="E97" s="4">
        <v>0</v>
      </c>
      <c r="F97" s="4">
        <v>0</v>
      </c>
      <c r="G97" s="4">
        <v>2</v>
      </c>
      <c r="H97" s="4">
        <v>0</v>
      </c>
    </row>
    <row r="98" spans="1:8" x14ac:dyDescent="0.2">
      <c r="A98" s="4">
        <v>97</v>
      </c>
      <c r="B98" s="4">
        <v>1</v>
      </c>
      <c r="C98" s="4">
        <v>0</v>
      </c>
      <c r="D98" s="4">
        <v>3</v>
      </c>
      <c r="E98" s="4">
        <v>0</v>
      </c>
      <c r="F98" s="4">
        <v>0</v>
      </c>
      <c r="G98" s="4">
        <v>0</v>
      </c>
      <c r="H98" s="4">
        <v>0</v>
      </c>
    </row>
    <row r="99" spans="1:8" x14ac:dyDescent="0.2">
      <c r="A99" s="4">
        <v>98</v>
      </c>
      <c r="B99" s="4">
        <v>0</v>
      </c>
      <c r="C99" s="4">
        <v>0</v>
      </c>
      <c r="D99" s="4">
        <v>0</v>
      </c>
      <c r="E99" s="4">
        <v>0</v>
      </c>
      <c r="F99" s="4">
        <v>0</v>
      </c>
      <c r="G99" s="4">
        <v>4</v>
      </c>
      <c r="H99" s="4">
        <v>0</v>
      </c>
    </row>
    <row r="100" spans="1:8" x14ac:dyDescent="0.2">
      <c r="A100" s="4">
        <v>99</v>
      </c>
      <c r="B100" s="4">
        <v>0</v>
      </c>
      <c r="C100" s="4">
        <v>0</v>
      </c>
      <c r="D100" s="4">
        <v>0</v>
      </c>
      <c r="E100" s="4">
        <v>4</v>
      </c>
      <c r="F100" s="4">
        <v>0</v>
      </c>
      <c r="G100" s="4">
        <v>0</v>
      </c>
      <c r="H100" s="4">
        <v>0</v>
      </c>
    </row>
    <row r="101" spans="1:8" x14ac:dyDescent="0.2">
      <c r="A101" s="4">
        <v>100</v>
      </c>
      <c r="B101" s="4">
        <v>0</v>
      </c>
      <c r="C101" s="4">
        <v>0</v>
      </c>
      <c r="D101" s="4">
        <v>0</v>
      </c>
      <c r="E101" s="4">
        <v>0</v>
      </c>
      <c r="F101" s="4">
        <v>0</v>
      </c>
      <c r="G101" s="4">
        <v>4</v>
      </c>
      <c r="H101" s="4">
        <v>0</v>
      </c>
    </row>
    <row r="102" spans="1:8" x14ac:dyDescent="0.2">
      <c r="A102" s="4">
        <v>101</v>
      </c>
      <c r="B102" s="4">
        <v>0</v>
      </c>
      <c r="C102" s="4">
        <v>4</v>
      </c>
      <c r="D102" s="4">
        <v>0</v>
      </c>
      <c r="E102" s="4">
        <v>0</v>
      </c>
      <c r="F102" s="4">
        <v>0</v>
      </c>
      <c r="G102" s="4">
        <v>0</v>
      </c>
      <c r="H102" s="4">
        <v>0</v>
      </c>
    </row>
    <row r="103" spans="1:8" x14ac:dyDescent="0.2">
      <c r="A103" s="4">
        <v>102</v>
      </c>
      <c r="B103" s="4">
        <v>0</v>
      </c>
      <c r="C103" s="4">
        <v>0</v>
      </c>
      <c r="D103" s="4">
        <v>0</v>
      </c>
      <c r="E103" s="4">
        <v>0</v>
      </c>
      <c r="F103" s="4">
        <v>0</v>
      </c>
      <c r="G103" s="4">
        <v>0</v>
      </c>
      <c r="H103" s="4">
        <v>4</v>
      </c>
    </row>
    <row r="104" spans="1:8" x14ac:dyDescent="0.2">
      <c r="A104" s="4">
        <v>103</v>
      </c>
      <c r="B104" s="4">
        <v>2</v>
      </c>
      <c r="C104" s="4">
        <v>1</v>
      </c>
      <c r="D104" s="4">
        <v>0</v>
      </c>
      <c r="E104" s="4">
        <v>0</v>
      </c>
      <c r="F104" s="4">
        <v>1</v>
      </c>
      <c r="G104" s="4">
        <v>0</v>
      </c>
      <c r="H104" s="4">
        <v>0</v>
      </c>
    </row>
    <row r="105" spans="1:8" x14ac:dyDescent="0.2">
      <c r="A105" s="4">
        <v>104</v>
      </c>
      <c r="B105" s="4">
        <v>0</v>
      </c>
      <c r="C105" s="4">
        <v>4</v>
      </c>
      <c r="D105" s="4">
        <v>0</v>
      </c>
      <c r="E105" s="4">
        <v>0</v>
      </c>
      <c r="F105" s="4">
        <v>0</v>
      </c>
      <c r="G105" s="4">
        <v>0</v>
      </c>
      <c r="H105" s="4">
        <v>0</v>
      </c>
    </row>
    <row r="106" spans="1:8" x14ac:dyDescent="0.2">
      <c r="A106" s="4">
        <v>105</v>
      </c>
      <c r="B106" s="4">
        <v>1</v>
      </c>
      <c r="C106" s="4">
        <v>0</v>
      </c>
      <c r="D106" s="4">
        <v>0</v>
      </c>
      <c r="E106" s="4">
        <v>0</v>
      </c>
      <c r="F106" s="4">
        <v>1</v>
      </c>
      <c r="G106" s="4">
        <v>0</v>
      </c>
      <c r="H106" s="4">
        <v>2</v>
      </c>
    </row>
    <row r="107" spans="1:8" x14ac:dyDescent="0.2">
      <c r="A107" s="4">
        <v>106</v>
      </c>
      <c r="B107" s="4">
        <v>1</v>
      </c>
      <c r="C107" s="4">
        <v>0</v>
      </c>
      <c r="D107" s="4">
        <v>1</v>
      </c>
      <c r="E107" s="4">
        <v>0</v>
      </c>
      <c r="F107" s="4">
        <v>1</v>
      </c>
      <c r="G107" s="4">
        <v>0</v>
      </c>
      <c r="H107" s="4">
        <v>1</v>
      </c>
    </row>
    <row r="108" spans="1:8" x14ac:dyDescent="0.2">
      <c r="A108" s="4">
        <v>107</v>
      </c>
      <c r="B108" s="4">
        <v>2</v>
      </c>
      <c r="C108" s="4">
        <v>1</v>
      </c>
      <c r="D108" s="4">
        <v>1</v>
      </c>
      <c r="E108" s="4">
        <v>0</v>
      </c>
      <c r="F108" s="4">
        <v>0</v>
      </c>
      <c r="G108" s="4">
        <v>0</v>
      </c>
      <c r="H108" s="4">
        <v>0</v>
      </c>
    </row>
    <row r="109" spans="1:8" x14ac:dyDescent="0.2">
      <c r="A109" s="4">
        <v>108</v>
      </c>
      <c r="B109" s="4">
        <v>0</v>
      </c>
      <c r="C109" s="4">
        <v>0</v>
      </c>
      <c r="D109" s="4">
        <v>0</v>
      </c>
      <c r="E109" s="4">
        <v>0</v>
      </c>
      <c r="F109" s="4">
        <v>4</v>
      </c>
      <c r="G109" s="4">
        <v>0</v>
      </c>
      <c r="H109" s="4">
        <v>0</v>
      </c>
    </row>
    <row r="110" spans="1:8" x14ac:dyDescent="0.2">
      <c r="A110" s="4">
        <v>109</v>
      </c>
      <c r="B110" s="4">
        <v>0</v>
      </c>
      <c r="C110" s="4">
        <v>0</v>
      </c>
      <c r="D110" s="4">
        <v>0</v>
      </c>
      <c r="E110" s="4">
        <v>0</v>
      </c>
      <c r="F110" s="4">
        <v>0</v>
      </c>
      <c r="G110" s="4">
        <v>4</v>
      </c>
      <c r="H110" s="4">
        <v>0</v>
      </c>
    </row>
    <row r="111" spans="1:8" x14ac:dyDescent="0.2">
      <c r="A111" s="4">
        <v>110</v>
      </c>
      <c r="B111" s="4">
        <v>0</v>
      </c>
      <c r="C111" s="4">
        <v>0</v>
      </c>
      <c r="D111" s="4">
        <v>0</v>
      </c>
      <c r="E111" s="4">
        <v>0</v>
      </c>
      <c r="F111" s="4">
        <v>3</v>
      </c>
      <c r="G111" s="4">
        <v>0</v>
      </c>
      <c r="H111" s="4">
        <v>1</v>
      </c>
    </row>
    <row r="112" spans="1:8" x14ac:dyDescent="0.2">
      <c r="A112" s="4">
        <v>111</v>
      </c>
      <c r="B112" s="4">
        <v>1</v>
      </c>
      <c r="C112" s="4">
        <v>2</v>
      </c>
      <c r="D112" s="4">
        <v>0</v>
      </c>
      <c r="E112" s="4">
        <v>1</v>
      </c>
      <c r="F112" s="4">
        <v>0</v>
      </c>
      <c r="G112" s="4">
        <v>0</v>
      </c>
      <c r="H112" s="4">
        <v>0</v>
      </c>
    </row>
    <row r="113" spans="1:8" x14ac:dyDescent="0.2">
      <c r="A113" s="4">
        <v>112</v>
      </c>
      <c r="B113" s="4">
        <v>0</v>
      </c>
      <c r="C113" s="4">
        <v>0</v>
      </c>
      <c r="D113" s="4">
        <v>0</v>
      </c>
      <c r="E113" s="4">
        <v>4</v>
      </c>
      <c r="F113" s="4">
        <v>0</v>
      </c>
      <c r="G113" s="4">
        <v>0</v>
      </c>
      <c r="H113" s="4">
        <v>0</v>
      </c>
    </row>
    <row r="114" spans="1:8" x14ac:dyDescent="0.2">
      <c r="A114" s="4">
        <v>113</v>
      </c>
      <c r="B114" s="4">
        <v>0</v>
      </c>
      <c r="C114" s="4">
        <v>0</v>
      </c>
      <c r="D114" s="4">
        <v>0</v>
      </c>
      <c r="E114" s="4">
        <v>0</v>
      </c>
      <c r="F114" s="4">
        <v>3</v>
      </c>
      <c r="G114" s="4">
        <v>0</v>
      </c>
      <c r="H114" s="4">
        <v>0</v>
      </c>
    </row>
    <row r="115" spans="1:8" x14ac:dyDescent="0.2">
      <c r="A115" s="4">
        <v>114</v>
      </c>
      <c r="B115" s="4">
        <v>0</v>
      </c>
      <c r="C115" s="4">
        <v>0</v>
      </c>
      <c r="D115" s="4">
        <v>1</v>
      </c>
      <c r="E115" s="4">
        <v>0</v>
      </c>
      <c r="F115" s="4">
        <v>3</v>
      </c>
      <c r="G115" s="4">
        <v>0</v>
      </c>
      <c r="H115" s="4">
        <v>0</v>
      </c>
    </row>
    <row r="116" spans="1:8" x14ac:dyDescent="0.2">
      <c r="A116" s="4">
        <v>115</v>
      </c>
      <c r="B116" s="4">
        <v>2</v>
      </c>
      <c r="C116" s="4">
        <v>1</v>
      </c>
      <c r="D116" s="4">
        <v>1</v>
      </c>
      <c r="E116" s="4">
        <v>0</v>
      </c>
      <c r="F116" s="4">
        <v>0</v>
      </c>
      <c r="G116" s="4">
        <v>0</v>
      </c>
      <c r="H116" s="4">
        <v>0</v>
      </c>
    </row>
    <row r="117" spans="1:8" x14ac:dyDescent="0.2">
      <c r="A117" s="4">
        <v>116</v>
      </c>
      <c r="B117" s="4">
        <v>3</v>
      </c>
      <c r="C117" s="4">
        <v>0</v>
      </c>
      <c r="D117" s="4">
        <v>0</v>
      </c>
      <c r="E117" s="4">
        <v>0</v>
      </c>
      <c r="F117" s="4">
        <v>1</v>
      </c>
      <c r="G117" s="4">
        <v>0</v>
      </c>
      <c r="H117" s="4">
        <v>0</v>
      </c>
    </row>
    <row r="118" spans="1:8" x14ac:dyDescent="0.2">
      <c r="A118" s="4">
        <v>117</v>
      </c>
      <c r="B118" s="4">
        <v>0</v>
      </c>
      <c r="C118" s="4">
        <v>0</v>
      </c>
      <c r="D118" s="4">
        <v>0</v>
      </c>
      <c r="E118" s="4">
        <v>0</v>
      </c>
      <c r="F118" s="4">
        <v>0</v>
      </c>
      <c r="G118" s="4">
        <v>4</v>
      </c>
      <c r="H118" s="4">
        <v>0</v>
      </c>
    </row>
    <row r="119" spans="1:8" x14ac:dyDescent="0.2">
      <c r="A119" s="4">
        <v>118</v>
      </c>
      <c r="B119" s="4">
        <v>0</v>
      </c>
      <c r="C119" s="4">
        <v>0</v>
      </c>
      <c r="D119" s="4">
        <v>0</v>
      </c>
      <c r="E119" s="4">
        <v>0</v>
      </c>
      <c r="F119" s="4">
        <v>3</v>
      </c>
      <c r="G119" s="4">
        <v>0</v>
      </c>
      <c r="H119" s="4">
        <v>0</v>
      </c>
    </row>
    <row r="120" spans="1:8" x14ac:dyDescent="0.2">
      <c r="A120" s="4">
        <v>119</v>
      </c>
      <c r="B120" s="4">
        <v>1</v>
      </c>
      <c r="C120" s="4">
        <v>0</v>
      </c>
      <c r="D120" s="4">
        <v>0</v>
      </c>
      <c r="E120" s="4">
        <v>1</v>
      </c>
      <c r="F120" s="4">
        <v>1</v>
      </c>
      <c r="G120" s="4">
        <v>0</v>
      </c>
      <c r="H120" s="4">
        <v>0</v>
      </c>
    </row>
    <row r="121" spans="1:8" x14ac:dyDescent="0.2">
      <c r="A121" s="4">
        <v>120</v>
      </c>
      <c r="B121" s="4">
        <v>0</v>
      </c>
      <c r="C121" s="4">
        <v>0</v>
      </c>
      <c r="D121" s="4">
        <v>0</v>
      </c>
      <c r="E121" s="4">
        <v>3</v>
      </c>
      <c r="F121" s="4">
        <v>0</v>
      </c>
      <c r="G121" s="4">
        <v>0</v>
      </c>
      <c r="H121" s="4">
        <v>0</v>
      </c>
    </row>
    <row r="122" spans="1:8" x14ac:dyDescent="0.2">
      <c r="A122" s="4">
        <v>121</v>
      </c>
      <c r="B122" s="4">
        <v>0</v>
      </c>
      <c r="C122" s="4">
        <v>3</v>
      </c>
      <c r="D122" s="4">
        <v>0</v>
      </c>
      <c r="E122" s="4">
        <v>0</v>
      </c>
      <c r="F122" s="4">
        <v>0</v>
      </c>
      <c r="G122" s="4">
        <v>0</v>
      </c>
      <c r="H122" s="4">
        <v>0</v>
      </c>
    </row>
    <row r="123" spans="1:8" x14ac:dyDescent="0.2">
      <c r="A123" s="4">
        <v>122</v>
      </c>
      <c r="B123" s="4">
        <v>0</v>
      </c>
      <c r="C123" s="4">
        <v>0</v>
      </c>
      <c r="D123" s="4">
        <v>0</v>
      </c>
      <c r="E123" s="4">
        <v>0</v>
      </c>
      <c r="F123" s="4">
        <v>2</v>
      </c>
      <c r="G123" s="4">
        <v>0</v>
      </c>
      <c r="H123" s="4">
        <v>1</v>
      </c>
    </row>
    <row r="124" spans="1:8" x14ac:dyDescent="0.2">
      <c r="A124" s="4">
        <v>123</v>
      </c>
      <c r="B124" s="4">
        <v>1</v>
      </c>
      <c r="C124" s="4">
        <v>1</v>
      </c>
      <c r="D124" s="4">
        <v>1</v>
      </c>
      <c r="E124" s="4">
        <v>0</v>
      </c>
      <c r="F124" s="4">
        <v>0</v>
      </c>
      <c r="G124" s="4">
        <v>0</v>
      </c>
      <c r="H124" s="4">
        <v>0</v>
      </c>
    </row>
    <row r="125" spans="1:8" x14ac:dyDescent="0.2">
      <c r="A125" s="4">
        <v>124</v>
      </c>
      <c r="B125" s="4">
        <v>0</v>
      </c>
      <c r="C125" s="4">
        <v>0</v>
      </c>
      <c r="D125" s="4">
        <v>0</v>
      </c>
      <c r="E125" s="4">
        <v>3</v>
      </c>
      <c r="F125" s="4">
        <v>0</v>
      </c>
      <c r="G125" s="4">
        <v>0</v>
      </c>
      <c r="H125" s="4">
        <v>0</v>
      </c>
    </row>
    <row r="126" spans="1:8" x14ac:dyDescent="0.2">
      <c r="A126" s="4">
        <v>125</v>
      </c>
      <c r="B126" s="4">
        <v>0</v>
      </c>
      <c r="C126" s="4">
        <v>3</v>
      </c>
      <c r="D126" s="4">
        <v>0</v>
      </c>
      <c r="E126" s="4">
        <v>0</v>
      </c>
      <c r="F126" s="4">
        <v>0</v>
      </c>
      <c r="G126" s="4">
        <v>0</v>
      </c>
      <c r="H126" s="4">
        <v>0</v>
      </c>
    </row>
    <row r="127" spans="1:8" x14ac:dyDescent="0.2">
      <c r="A127" s="4">
        <v>126</v>
      </c>
      <c r="B127" s="4">
        <v>0</v>
      </c>
      <c r="C127" s="4">
        <v>0</v>
      </c>
      <c r="D127" s="4">
        <v>0</v>
      </c>
      <c r="E127" s="4">
        <v>2</v>
      </c>
      <c r="F127" s="4">
        <v>1</v>
      </c>
      <c r="G127" s="4">
        <v>0</v>
      </c>
      <c r="H127" s="4">
        <v>0</v>
      </c>
    </row>
    <row r="128" spans="1:8" x14ac:dyDescent="0.2">
      <c r="A128" s="4">
        <v>127</v>
      </c>
      <c r="B128" s="4">
        <v>0</v>
      </c>
      <c r="C128" s="4">
        <v>0</v>
      </c>
      <c r="D128" s="4">
        <v>0</v>
      </c>
      <c r="E128" s="4">
        <v>0</v>
      </c>
      <c r="F128" s="4">
        <v>0</v>
      </c>
      <c r="G128" s="4">
        <v>3</v>
      </c>
      <c r="H128" s="4">
        <v>0</v>
      </c>
    </row>
    <row r="129" spans="1:8" x14ac:dyDescent="0.2">
      <c r="A129" s="4">
        <v>128</v>
      </c>
      <c r="B129" s="4">
        <v>0</v>
      </c>
      <c r="C129" s="4">
        <v>0</v>
      </c>
      <c r="D129" s="4">
        <v>0</v>
      </c>
      <c r="E129" s="4">
        <v>0</v>
      </c>
      <c r="F129" s="4">
        <v>0</v>
      </c>
      <c r="G129" s="4">
        <v>3</v>
      </c>
      <c r="H129" s="4">
        <v>0</v>
      </c>
    </row>
    <row r="130" spans="1:8" x14ac:dyDescent="0.2">
      <c r="A130" s="4">
        <v>129</v>
      </c>
      <c r="B130" s="4">
        <v>0</v>
      </c>
      <c r="C130" s="4">
        <v>0</v>
      </c>
      <c r="D130" s="4">
        <v>1</v>
      </c>
      <c r="E130" s="4">
        <v>0</v>
      </c>
      <c r="F130" s="4">
        <v>2</v>
      </c>
      <c r="G130" s="4">
        <v>0</v>
      </c>
      <c r="H130" s="4">
        <v>0</v>
      </c>
    </row>
    <row r="131" spans="1:8" x14ac:dyDescent="0.2">
      <c r="A131" s="4">
        <v>130</v>
      </c>
      <c r="B131" s="4">
        <v>0</v>
      </c>
      <c r="C131" s="4">
        <v>0</v>
      </c>
      <c r="D131" s="4">
        <v>0</v>
      </c>
      <c r="E131" s="4">
        <v>3</v>
      </c>
      <c r="F131" s="4">
        <v>0</v>
      </c>
      <c r="G131" s="4">
        <v>0</v>
      </c>
      <c r="H131" s="4">
        <v>0</v>
      </c>
    </row>
    <row r="132" spans="1:8" x14ac:dyDescent="0.2">
      <c r="A132" s="4">
        <v>131</v>
      </c>
      <c r="B132" s="4">
        <v>0</v>
      </c>
      <c r="C132" s="4">
        <v>0</v>
      </c>
      <c r="D132" s="4">
        <v>0</v>
      </c>
      <c r="E132" s="4">
        <v>3</v>
      </c>
      <c r="F132" s="4">
        <v>0</v>
      </c>
      <c r="G132" s="4">
        <v>0</v>
      </c>
      <c r="H132" s="4">
        <v>0</v>
      </c>
    </row>
    <row r="133" spans="1:8" x14ac:dyDescent="0.2">
      <c r="A133" s="4">
        <v>132</v>
      </c>
      <c r="B133" s="4">
        <v>1</v>
      </c>
      <c r="C133" s="4">
        <v>0</v>
      </c>
      <c r="D133" s="4">
        <v>1</v>
      </c>
      <c r="E133" s="4">
        <v>0</v>
      </c>
      <c r="F133" s="4">
        <v>1</v>
      </c>
      <c r="G133" s="4">
        <v>0</v>
      </c>
      <c r="H133" s="4">
        <v>0</v>
      </c>
    </row>
    <row r="134" spans="1:8" x14ac:dyDescent="0.2">
      <c r="A134" s="4">
        <v>133</v>
      </c>
      <c r="B134" s="4">
        <v>1</v>
      </c>
      <c r="C134" s="4">
        <v>0</v>
      </c>
      <c r="D134" s="4">
        <v>1</v>
      </c>
      <c r="E134" s="4">
        <v>1</v>
      </c>
      <c r="F134" s="4">
        <v>0</v>
      </c>
      <c r="G134" s="4">
        <v>0</v>
      </c>
      <c r="H134" s="4">
        <v>0</v>
      </c>
    </row>
    <row r="135" spans="1:8" x14ac:dyDescent="0.2">
      <c r="A135" s="4">
        <v>134</v>
      </c>
      <c r="B135" s="4">
        <v>0</v>
      </c>
      <c r="C135" s="4">
        <v>1</v>
      </c>
      <c r="D135" s="4">
        <v>2</v>
      </c>
      <c r="E135" s="4">
        <v>0</v>
      </c>
      <c r="F135" s="4">
        <v>0</v>
      </c>
      <c r="G135" s="4">
        <v>0</v>
      </c>
      <c r="H135" s="4">
        <v>0</v>
      </c>
    </row>
    <row r="136" spans="1:8" x14ac:dyDescent="0.2">
      <c r="A136" s="4">
        <v>135</v>
      </c>
      <c r="B136" s="4">
        <v>0</v>
      </c>
      <c r="C136" s="4">
        <v>0</v>
      </c>
      <c r="D136" s="4">
        <v>0</v>
      </c>
      <c r="E136" s="4">
        <v>2</v>
      </c>
      <c r="F136" s="4">
        <v>0</v>
      </c>
      <c r="G136" s="4">
        <v>0</v>
      </c>
      <c r="H136" s="4">
        <v>1</v>
      </c>
    </row>
    <row r="137" spans="1:8" x14ac:dyDescent="0.2">
      <c r="A137" s="4">
        <v>136</v>
      </c>
      <c r="B137" s="4">
        <v>3</v>
      </c>
      <c r="C137" s="4">
        <v>0</v>
      </c>
      <c r="D137" s="4">
        <v>0</v>
      </c>
      <c r="E137" s="4">
        <v>0</v>
      </c>
      <c r="F137" s="4">
        <v>0</v>
      </c>
      <c r="G137" s="4">
        <v>0</v>
      </c>
      <c r="H137" s="4">
        <v>0</v>
      </c>
    </row>
    <row r="138" spans="1:8" x14ac:dyDescent="0.2">
      <c r="A138" s="4">
        <v>137</v>
      </c>
      <c r="B138" s="4">
        <v>0</v>
      </c>
      <c r="C138" s="4">
        <v>0</v>
      </c>
      <c r="D138" s="4">
        <v>0</v>
      </c>
      <c r="E138" s="4">
        <v>0</v>
      </c>
      <c r="F138" s="4">
        <v>3</v>
      </c>
      <c r="G138" s="4">
        <v>0</v>
      </c>
      <c r="H138" s="4">
        <v>0</v>
      </c>
    </row>
    <row r="139" spans="1:8" x14ac:dyDescent="0.2">
      <c r="A139" s="4">
        <v>138</v>
      </c>
      <c r="B139" s="4">
        <v>0</v>
      </c>
      <c r="C139" s="4">
        <v>0</v>
      </c>
      <c r="D139" s="4">
        <v>0</v>
      </c>
      <c r="E139" s="4">
        <v>0</v>
      </c>
      <c r="F139" s="4">
        <v>2</v>
      </c>
      <c r="G139" s="4">
        <v>0</v>
      </c>
      <c r="H139" s="4">
        <v>1</v>
      </c>
    </row>
    <row r="140" spans="1:8" x14ac:dyDescent="0.2">
      <c r="A140" s="4">
        <v>139</v>
      </c>
      <c r="B140" s="4">
        <v>0</v>
      </c>
      <c r="C140" s="4">
        <v>0</v>
      </c>
      <c r="D140" s="4">
        <v>0</v>
      </c>
      <c r="E140" s="4">
        <v>0</v>
      </c>
      <c r="F140" s="4">
        <v>3</v>
      </c>
      <c r="G140" s="4">
        <v>0</v>
      </c>
      <c r="H140" s="4">
        <v>0</v>
      </c>
    </row>
    <row r="141" spans="1:8" x14ac:dyDescent="0.2">
      <c r="A141" s="4">
        <v>140</v>
      </c>
      <c r="B141" s="4">
        <v>1</v>
      </c>
      <c r="C141" s="4">
        <v>0</v>
      </c>
      <c r="D141" s="4">
        <v>1</v>
      </c>
      <c r="E141" s="4">
        <v>0</v>
      </c>
      <c r="F141" s="4">
        <v>1</v>
      </c>
      <c r="G141" s="4">
        <v>0</v>
      </c>
      <c r="H141" s="4">
        <v>0</v>
      </c>
    </row>
    <row r="142" spans="1:8" x14ac:dyDescent="0.2">
      <c r="A142" s="4">
        <v>141</v>
      </c>
      <c r="B142" s="4">
        <v>1</v>
      </c>
      <c r="C142" s="4">
        <v>0</v>
      </c>
      <c r="D142" s="4">
        <v>1</v>
      </c>
      <c r="E142" s="4">
        <v>1</v>
      </c>
      <c r="F142" s="4">
        <v>0</v>
      </c>
      <c r="G142" s="4">
        <v>0</v>
      </c>
      <c r="H142" s="4">
        <v>0</v>
      </c>
    </row>
    <row r="143" spans="1:8" x14ac:dyDescent="0.2">
      <c r="A143" s="4">
        <v>142</v>
      </c>
      <c r="B143" s="4">
        <v>0</v>
      </c>
      <c r="C143" s="4">
        <v>0</v>
      </c>
      <c r="D143" s="4">
        <v>0</v>
      </c>
      <c r="E143" s="4">
        <v>0</v>
      </c>
      <c r="F143" s="4">
        <v>1</v>
      </c>
      <c r="G143" s="4">
        <v>0</v>
      </c>
      <c r="H143" s="4">
        <v>0</v>
      </c>
    </row>
    <row r="144" spans="1:8" x14ac:dyDescent="0.2">
      <c r="A144" s="4">
        <v>143</v>
      </c>
      <c r="B144" s="4">
        <v>3</v>
      </c>
      <c r="C144" s="4">
        <v>0</v>
      </c>
      <c r="D144" s="4">
        <v>0</v>
      </c>
      <c r="E144" s="4">
        <v>0</v>
      </c>
      <c r="F144" s="4">
        <v>0</v>
      </c>
      <c r="G144" s="4">
        <v>0</v>
      </c>
      <c r="H144" s="4">
        <v>0</v>
      </c>
    </row>
    <row r="145" spans="1:8" x14ac:dyDescent="0.2">
      <c r="A145" s="4">
        <v>144</v>
      </c>
      <c r="B145" s="4">
        <v>2</v>
      </c>
      <c r="C145" s="4">
        <v>1</v>
      </c>
      <c r="D145" s="4">
        <v>0</v>
      </c>
      <c r="E145" s="4">
        <v>0</v>
      </c>
      <c r="F145" s="4">
        <v>0</v>
      </c>
      <c r="G145" s="4">
        <v>0</v>
      </c>
      <c r="H145" s="4">
        <v>0</v>
      </c>
    </row>
    <row r="146" spans="1:8" x14ac:dyDescent="0.2">
      <c r="A146" s="4">
        <v>145</v>
      </c>
      <c r="B146" s="4">
        <v>0</v>
      </c>
      <c r="C146" s="4">
        <v>0</v>
      </c>
      <c r="D146" s="4">
        <v>0</v>
      </c>
      <c r="E146" s="4">
        <v>3</v>
      </c>
      <c r="F146" s="4">
        <v>0</v>
      </c>
      <c r="G146" s="4">
        <v>0</v>
      </c>
      <c r="H146" s="4">
        <v>0</v>
      </c>
    </row>
    <row r="147" spans="1:8" x14ac:dyDescent="0.2">
      <c r="A147" s="4">
        <v>146</v>
      </c>
      <c r="B147" s="4">
        <v>0</v>
      </c>
      <c r="C147" s="4">
        <v>0</v>
      </c>
      <c r="D147" s="4">
        <v>0</v>
      </c>
      <c r="E147" s="4">
        <v>3</v>
      </c>
      <c r="F147" s="4">
        <v>0</v>
      </c>
      <c r="G147" s="4">
        <v>0</v>
      </c>
      <c r="H147" s="4">
        <v>0</v>
      </c>
    </row>
    <row r="148" spans="1:8" x14ac:dyDescent="0.2">
      <c r="A148" s="4">
        <v>147</v>
      </c>
      <c r="B148" s="4">
        <v>1</v>
      </c>
      <c r="C148" s="4">
        <v>0</v>
      </c>
      <c r="D148" s="4">
        <v>2</v>
      </c>
      <c r="E148" s="4">
        <v>0</v>
      </c>
      <c r="F148" s="4">
        <v>0</v>
      </c>
      <c r="G148" s="4">
        <v>0</v>
      </c>
      <c r="H148" s="4">
        <v>0</v>
      </c>
    </row>
    <row r="149" spans="1:8" x14ac:dyDescent="0.2">
      <c r="A149" s="4">
        <v>148</v>
      </c>
      <c r="B149" s="4">
        <v>0</v>
      </c>
      <c r="C149" s="4">
        <v>0</v>
      </c>
      <c r="D149" s="4">
        <v>0</v>
      </c>
      <c r="E149" s="4">
        <v>0</v>
      </c>
      <c r="F149" s="4">
        <v>3</v>
      </c>
      <c r="G149" s="4">
        <v>0</v>
      </c>
      <c r="H149" s="4">
        <v>0</v>
      </c>
    </row>
    <row r="150" spans="1:8" x14ac:dyDescent="0.2">
      <c r="A150" s="4">
        <v>149</v>
      </c>
      <c r="B150" s="4">
        <v>1</v>
      </c>
      <c r="C150" s="4">
        <v>0</v>
      </c>
      <c r="D150" s="4">
        <v>0</v>
      </c>
      <c r="E150" s="4">
        <v>0</v>
      </c>
      <c r="F150" s="4">
        <v>1</v>
      </c>
      <c r="G150" s="4">
        <v>0</v>
      </c>
      <c r="H150" s="4">
        <v>0</v>
      </c>
    </row>
    <row r="151" spans="1:8" x14ac:dyDescent="0.2">
      <c r="A151" s="4">
        <v>150</v>
      </c>
      <c r="B151" s="4">
        <v>2</v>
      </c>
      <c r="C151" s="4">
        <v>1</v>
      </c>
      <c r="D151" s="4">
        <v>0</v>
      </c>
      <c r="E151" s="4">
        <v>0</v>
      </c>
      <c r="F151" s="4">
        <v>0</v>
      </c>
      <c r="G151" s="4">
        <v>0</v>
      </c>
      <c r="H151" s="4">
        <v>0</v>
      </c>
    </row>
    <row r="152" spans="1:8" x14ac:dyDescent="0.2">
      <c r="A152" s="4">
        <v>151</v>
      </c>
      <c r="B152" s="4">
        <v>0</v>
      </c>
      <c r="C152" s="4">
        <v>0</v>
      </c>
      <c r="D152" s="4">
        <v>0</v>
      </c>
      <c r="E152" s="4">
        <v>0</v>
      </c>
      <c r="F152" s="4">
        <v>3</v>
      </c>
      <c r="G152" s="4">
        <v>0</v>
      </c>
      <c r="H152" s="4">
        <v>0</v>
      </c>
    </row>
    <row r="153" spans="1:8" x14ac:dyDescent="0.2">
      <c r="A153" s="4">
        <v>152</v>
      </c>
      <c r="B153" s="4">
        <v>0</v>
      </c>
      <c r="C153" s="4">
        <v>0</v>
      </c>
      <c r="D153" s="4">
        <v>0</v>
      </c>
      <c r="E153" s="4">
        <v>0</v>
      </c>
      <c r="F153" s="4">
        <v>1</v>
      </c>
      <c r="G153" s="4">
        <v>1</v>
      </c>
      <c r="H153" s="4">
        <v>0</v>
      </c>
    </row>
    <row r="154" spans="1:8" x14ac:dyDescent="0.2">
      <c r="A154" s="4">
        <v>153</v>
      </c>
      <c r="B154" s="4">
        <v>0</v>
      </c>
      <c r="C154" s="4">
        <v>0</v>
      </c>
      <c r="D154" s="4">
        <v>0</v>
      </c>
      <c r="E154" s="4">
        <v>1</v>
      </c>
      <c r="F154" s="4">
        <v>2</v>
      </c>
      <c r="G154" s="4">
        <v>0</v>
      </c>
      <c r="H154" s="4">
        <v>0</v>
      </c>
    </row>
    <row r="155" spans="1:8" x14ac:dyDescent="0.2">
      <c r="A155" s="4">
        <v>154</v>
      </c>
      <c r="B155" s="4">
        <v>0</v>
      </c>
      <c r="C155" s="4">
        <v>0</v>
      </c>
      <c r="D155" s="4">
        <v>1</v>
      </c>
      <c r="E155" s="4">
        <v>2</v>
      </c>
      <c r="F155" s="4">
        <v>0</v>
      </c>
      <c r="G155" s="4">
        <v>0</v>
      </c>
      <c r="H155" s="4">
        <v>0</v>
      </c>
    </row>
    <row r="156" spans="1:8" x14ac:dyDescent="0.2">
      <c r="A156" s="4">
        <v>155</v>
      </c>
      <c r="B156" s="4">
        <v>0</v>
      </c>
      <c r="C156" s="4">
        <v>0</v>
      </c>
      <c r="D156" s="4">
        <v>0</v>
      </c>
      <c r="E156" s="4">
        <v>3</v>
      </c>
      <c r="F156" s="4">
        <v>0</v>
      </c>
      <c r="G156" s="4">
        <v>0</v>
      </c>
      <c r="H156" s="4">
        <v>0</v>
      </c>
    </row>
    <row r="157" spans="1:8" x14ac:dyDescent="0.2">
      <c r="A157" s="4">
        <v>156</v>
      </c>
      <c r="B157" s="4">
        <v>1</v>
      </c>
      <c r="C157" s="4">
        <v>2</v>
      </c>
      <c r="D157" s="4">
        <v>0</v>
      </c>
      <c r="E157" s="4">
        <v>0</v>
      </c>
      <c r="F157" s="4">
        <v>0</v>
      </c>
      <c r="G157" s="4">
        <v>0</v>
      </c>
      <c r="H157" s="4">
        <v>0</v>
      </c>
    </row>
    <row r="158" spans="1:8" x14ac:dyDescent="0.2">
      <c r="A158" s="4">
        <v>157</v>
      </c>
      <c r="B158" s="4">
        <v>1</v>
      </c>
      <c r="C158" s="4">
        <v>0</v>
      </c>
      <c r="D158" s="4">
        <v>0</v>
      </c>
      <c r="E158" s="4">
        <v>1</v>
      </c>
      <c r="F158" s="4">
        <v>0</v>
      </c>
      <c r="G158" s="4">
        <v>0</v>
      </c>
      <c r="H158" s="4">
        <v>1</v>
      </c>
    </row>
    <row r="159" spans="1:8" x14ac:dyDescent="0.2">
      <c r="A159" s="4">
        <v>158</v>
      </c>
      <c r="B159" s="4">
        <v>0</v>
      </c>
      <c r="C159" s="4">
        <v>0</v>
      </c>
      <c r="D159" s="4">
        <v>0</v>
      </c>
      <c r="E159" s="4">
        <v>3</v>
      </c>
      <c r="F159" s="4">
        <v>0</v>
      </c>
      <c r="G159" s="4">
        <v>0</v>
      </c>
      <c r="H159" s="4">
        <v>0</v>
      </c>
    </row>
    <row r="160" spans="1:8" x14ac:dyDescent="0.2">
      <c r="A160" s="4">
        <v>159</v>
      </c>
      <c r="B160" s="4">
        <v>0</v>
      </c>
      <c r="C160" s="4">
        <v>0</v>
      </c>
      <c r="D160" s="4">
        <v>0</v>
      </c>
      <c r="E160" s="4">
        <v>0</v>
      </c>
      <c r="F160" s="4">
        <v>0</v>
      </c>
      <c r="G160" s="4">
        <v>0</v>
      </c>
      <c r="H160" s="4">
        <v>0</v>
      </c>
    </row>
    <row r="161" spans="1:8" x14ac:dyDescent="0.2">
      <c r="A161" s="4">
        <v>160</v>
      </c>
      <c r="B161" s="4">
        <v>0</v>
      </c>
      <c r="C161" s="4">
        <v>2</v>
      </c>
      <c r="D161" s="4">
        <v>0</v>
      </c>
      <c r="E161" s="4">
        <v>0</v>
      </c>
      <c r="F161" s="4">
        <v>0</v>
      </c>
      <c r="G161" s="4">
        <v>0</v>
      </c>
      <c r="H161" s="4">
        <v>0</v>
      </c>
    </row>
    <row r="162" spans="1:8" x14ac:dyDescent="0.2">
      <c r="A162" s="4">
        <v>161</v>
      </c>
      <c r="B162" s="4">
        <v>1</v>
      </c>
      <c r="C162" s="4">
        <v>2</v>
      </c>
      <c r="D162" s="4">
        <v>0</v>
      </c>
      <c r="E162" s="4">
        <v>0</v>
      </c>
      <c r="F162" s="4">
        <v>0</v>
      </c>
      <c r="G162" s="4">
        <v>0</v>
      </c>
      <c r="H162" s="4">
        <v>0</v>
      </c>
    </row>
    <row r="163" spans="1:8" x14ac:dyDescent="0.2">
      <c r="A163" s="4">
        <v>162</v>
      </c>
      <c r="B163" s="4">
        <v>0</v>
      </c>
      <c r="C163" s="4">
        <v>0</v>
      </c>
      <c r="D163" s="4">
        <v>0</v>
      </c>
      <c r="E163" s="4">
        <v>0</v>
      </c>
      <c r="F163" s="4">
        <v>0</v>
      </c>
      <c r="G163" s="4">
        <v>0</v>
      </c>
      <c r="H163" s="4">
        <v>2</v>
      </c>
    </row>
    <row r="164" spans="1:8" x14ac:dyDescent="0.2">
      <c r="A164" s="4">
        <v>163</v>
      </c>
      <c r="B164" s="4">
        <v>0</v>
      </c>
      <c r="C164" s="4">
        <v>0</v>
      </c>
      <c r="D164" s="4">
        <v>0</v>
      </c>
      <c r="E164" s="4">
        <v>3</v>
      </c>
      <c r="F164" s="4">
        <v>0</v>
      </c>
      <c r="G164" s="4">
        <v>0</v>
      </c>
      <c r="H164" s="4">
        <v>0</v>
      </c>
    </row>
    <row r="165" spans="1:8" x14ac:dyDescent="0.2">
      <c r="A165" s="4">
        <v>164</v>
      </c>
      <c r="B165" s="4">
        <v>0</v>
      </c>
      <c r="C165" s="4">
        <v>0</v>
      </c>
      <c r="D165" s="4">
        <v>0</v>
      </c>
      <c r="E165" s="4">
        <v>3</v>
      </c>
      <c r="F165" s="4">
        <v>0</v>
      </c>
      <c r="G165" s="4">
        <v>0</v>
      </c>
      <c r="H165" s="4">
        <v>0</v>
      </c>
    </row>
    <row r="166" spans="1:8" x14ac:dyDescent="0.2">
      <c r="A166" s="4">
        <v>165</v>
      </c>
      <c r="B166" s="4">
        <v>0</v>
      </c>
      <c r="C166" s="4">
        <v>0</v>
      </c>
      <c r="D166" s="4">
        <v>0</v>
      </c>
      <c r="E166" s="4">
        <v>3</v>
      </c>
      <c r="F166" s="4">
        <v>0</v>
      </c>
      <c r="G166" s="4">
        <v>0</v>
      </c>
      <c r="H166" s="4">
        <v>0</v>
      </c>
    </row>
    <row r="167" spans="1:8" x14ac:dyDescent="0.2">
      <c r="A167" s="4">
        <v>166</v>
      </c>
      <c r="B167" s="4">
        <v>0</v>
      </c>
      <c r="C167" s="4">
        <v>0</v>
      </c>
      <c r="D167" s="4">
        <v>0</v>
      </c>
      <c r="E167" s="4">
        <v>0</v>
      </c>
      <c r="F167" s="4">
        <v>0</v>
      </c>
      <c r="G167" s="4">
        <v>3</v>
      </c>
      <c r="H167" s="4">
        <v>0</v>
      </c>
    </row>
    <row r="168" spans="1:8" x14ac:dyDescent="0.2">
      <c r="A168" s="4">
        <v>167</v>
      </c>
      <c r="B168" s="4">
        <v>1</v>
      </c>
      <c r="C168" s="4">
        <v>1</v>
      </c>
      <c r="D168" s="4">
        <v>1</v>
      </c>
      <c r="E168" s="4">
        <v>0</v>
      </c>
      <c r="F168" s="4">
        <v>0</v>
      </c>
      <c r="G168" s="4">
        <v>0</v>
      </c>
      <c r="H168" s="4">
        <v>0</v>
      </c>
    </row>
    <row r="169" spans="1:8" x14ac:dyDescent="0.2">
      <c r="A169" s="4">
        <v>168</v>
      </c>
      <c r="B169" s="4">
        <v>0</v>
      </c>
      <c r="C169" s="4">
        <v>0</v>
      </c>
      <c r="D169" s="4">
        <v>0</v>
      </c>
      <c r="E169" s="4">
        <v>0</v>
      </c>
      <c r="F169" s="4">
        <v>3</v>
      </c>
      <c r="G169" s="4">
        <v>0</v>
      </c>
      <c r="H169" s="4">
        <v>0</v>
      </c>
    </row>
    <row r="170" spans="1:8" x14ac:dyDescent="0.2">
      <c r="A170" s="4">
        <v>169</v>
      </c>
      <c r="B170" s="4">
        <v>1</v>
      </c>
      <c r="C170" s="4">
        <v>0</v>
      </c>
      <c r="D170" s="4">
        <v>2</v>
      </c>
      <c r="E170" s="4">
        <v>0</v>
      </c>
      <c r="F170" s="4">
        <v>0</v>
      </c>
      <c r="G170" s="4">
        <v>0</v>
      </c>
      <c r="H170" s="4">
        <v>0</v>
      </c>
    </row>
    <row r="171" spans="1:8" x14ac:dyDescent="0.2">
      <c r="A171" s="4">
        <v>170</v>
      </c>
      <c r="B171" s="4">
        <v>0</v>
      </c>
      <c r="C171" s="4">
        <v>1</v>
      </c>
      <c r="D171" s="4">
        <v>1</v>
      </c>
      <c r="E171" s="4">
        <v>0</v>
      </c>
      <c r="F171" s="4">
        <v>0</v>
      </c>
      <c r="G171" s="4">
        <v>1</v>
      </c>
      <c r="H171" s="4">
        <v>0</v>
      </c>
    </row>
    <row r="172" spans="1:8" x14ac:dyDescent="0.2">
      <c r="A172" s="4">
        <v>171</v>
      </c>
      <c r="B172" s="4">
        <v>0</v>
      </c>
      <c r="C172" s="4">
        <v>0</v>
      </c>
      <c r="D172" s="4">
        <v>1</v>
      </c>
      <c r="E172" s="4">
        <v>0</v>
      </c>
      <c r="F172" s="4">
        <v>1</v>
      </c>
      <c r="G172" s="4">
        <v>1</v>
      </c>
      <c r="H172" s="4">
        <v>0</v>
      </c>
    </row>
    <row r="173" spans="1:8" x14ac:dyDescent="0.2">
      <c r="A173" s="4">
        <v>172</v>
      </c>
      <c r="B173" s="4">
        <v>1</v>
      </c>
      <c r="C173" s="4">
        <v>1</v>
      </c>
      <c r="D173" s="4">
        <v>1</v>
      </c>
      <c r="E173" s="4">
        <v>0</v>
      </c>
      <c r="F173" s="4">
        <v>0</v>
      </c>
      <c r="G173" s="4">
        <v>0</v>
      </c>
      <c r="H173" s="4">
        <v>0</v>
      </c>
    </row>
    <row r="174" spans="1:8" x14ac:dyDescent="0.2">
      <c r="A174" s="4">
        <v>173</v>
      </c>
      <c r="B174" s="4">
        <v>1</v>
      </c>
      <c r="C174" s="4">
        <v>1</v>
      </c>
      <c r="D174" s="4">
        <v>1</v>
      </c>
      <c r="E174" s="4">
        <v>0</v>
      </c>
      <c r="F174" s="4">
        <v>0</v>
      </c>
      <c r="G174" s="4">
        <v>0</v>
      </c>
      <c r="H174" s="4">
        <v>0</v>
      </c>
    </row>
    <row r="175" spans="1:8" x14ac:dyDescent="0.2">
      <c r="A175" s="4">
        <v>174</v>
      </c>
      <c r="B175" s="4">
        <v>0</v>
      </c>
      <c r="C175" s="4">
        <v>0</v>
      </c>
      <c r="D175" s="4">
        <v>0</v>
      </c>
      <c r="E175" s="4">
        <v>0</v>
      </c>
      <c r="F175" s="4">
        <v>0</v>
      </c>
      <c r="G175" s="4">
        <v>2</v>
      </c>
      <c r="H175" s="4">
        <v>0</v>
      </c>
    </row>
    <row r="176" spans="1:8" x14ac:dyDescent="0.2">
      <c r="A176" s="4">
        <v>175</v>
      </c>
      <c r="B176" s="4">
        <v>0</v>
      </c>
      <c r="C176" s="4">
        <v>0</v>
      </c>
      <c r="D176" s="4">
        <v>0</v>
      </c>
      <c r="E176" s="4">
        <v>0</v>
      </c>
      <c r="F176" s="4">
        <v>0</v>
      </c>
      <c r="G176" s="4">
        <v>2</v>
      </c>
      <c r="H176" s="4">
        <v>0</v>
      </c>
    </row>
    <row r="177" spans="1:8" x14ac:dyDescent="0.2">
      <c r="A177" s="4">
        <v>176</v>
      </c>
      <c r="B177" s="4">
        <v>0</v>
      </c>
      <c r="C177" s="4">
        <v>0</v>
      </c>
      <c r="D177" s="4">
        <v>0</v>
      </c>
      <c r="E177" s="4">
        <v>0</v>
      </c>
      <c r="F177" s="4">
        <v>1</v>
      </c>
      <c r="G177" s="4">
        <v>0</v>
      </c>
      <c r="H177" s="4">
        <v>1</v>
      </c>
    </row>
    <row r="178" spans="1:8" x14ac:dyDescent="0.2">
      <c r="A178" s="4">
        <v>177</v>
      </c>
      <c r="B178" s="4">
        <v>0</v>
      </c>
      <c r="C178" s="4">
        <v>0</v>
      </c>
      <c r="D178" s="4">
        <v>0</v>
      </c>
      <c r="E178" s="4">
        <v>0</v>
      </c>
      <c r="F178" s="4">
        <v>1</v>
      </c>
      <c r="G178" s="4">
        <v>0</v>
      </c>
      <c r="H178" s="4">
        <v>1</v>
      </c>
    </row>
    <row r="179" spans="1:8" x14ac:dyDescent="0.2">
      <c r="A179" s="4">
        <v>178</v>
      </c>
      <c r="B179" s="4">
        <v>2</v>
      </c>
      <c r="C179" s="4">
        <v>0</v>
      </c>
      <c r="D179" s="4">
        <v>0</v>
      </c>
      <c r="E179" s="4">
        <v>0</v>
      </c>
      <c r="F179" s="4">
        <v>0</v>
      </c>
      <c r="G179" s="4">
        <v>0</v>
      </c>
      <c r="H179" s="4">
        <v>0</v>
      </c>
    </row>
    <row r="180" spans="1:8" x14ac:dyDescent="0.2">
      <c r="A180" s="4">
        <v>179</v>
      </c>
      <c r="B180" s="4">
        <v>0</v>
      </c>
      <c r="C180" s="4">
        <v>0</v>
      </c>
      <c r="D180" s="4">
        <v>0</v>
      </c>
      <c r="E180" s="4">
        <v>0</v>
      </c>
      <c r="F180" s="4">
        <v>2</v>
      </c>
      <c r="G180" s="4">
        <v>0</v>
      </c>
      <c r="H180" s="4">
        <v>0</v>
      </c>
    </row>
    <row r="181" spans="1:8" x14ac:dyDescent="0.2">
      <c r="A181" s="4">
        <v>180</v>
      </c>
      <c r="B181" s="4">
        <v>0</v>
      </c>
      <c r="C181" s="4">
        <v>0</v>
      </c>
      <c r="D181" s="4">
        <v>0</v>
      </c>
      <c r="E181" s="4">
        <v>0</v>
      </c>
      <c r="F181" s="4">
        <v>0</v>
      </c>
      <c r="G181" s="4">
        <v>2</v>
      </c>
      <c r="H181" s="4">
        <v>0</v>
      </c>
    </row>
    <row r="182" spans="1:8" x14ac:dyDescent="0.2">
      <c r="A182" s="4">
        <v>181</v>
      </c>
      <c r="B182" s="4">
        <v>2</v>
      </c>
      <c r="C182" s="4">
        <v>0</v>
      </c>
      <c r="D182" s="4">
        <v>0</v>
      </c>
      <c r="E182" s="4">
        <v>0</v>
      </c>
      <c r="F182" s="4">
        <v>0</v>
      </c>
      <c r="G182" s="4">
        <v>0</v>
      </c>
      <c r="H182" s="4">
        <v>0</v>
      </c>
    </row>
    <row r="183" spans="1:8" x14ac:dyDescent="0.2">
      <c r="A183" s="4">
        <v>182</v>
      </c>
      <c r="B183" s="4">
        <v>0</v>
      </c>
      <c r="C183" s="4">
        <v>1</v>
      </c>
      <c r="D183" s="4">
        <v>1</v>
      </c>
      <c r="E183" s="4">
        <v>0</v>
      </c>
      <c r="F183" s="4">
        <v>0</v>
      </c>
      <c r="G183" s="4">
        <v>0</v>
      </c>
      <c r="H183" s="4">
        <v>0</v>
      </c>
    </row>
    <row r="184" spans="1:8" x14ac:dyDescent="0.2">
      <c r="A184" s="4">
        <v>183</v>
      </c>
      <c r="B184" s="4">
        <v>0</v>
      </c>
      <c r="C184" s="4">
        <v>0</v>
      </c>
      <c r="D184" s="4">
        <v>0</v>
      </c>
      <c r="E184" s="4">
        <v>2</v>
      </c>
      <c r="F184" s="4">
        <v>0</v>
      </c>
      <c r="G184" s="4">
        <v>0</v>
      </c>
      <c r="H184" s="4">
        <v>0</v>
      </c>
    </row>
    <row r="185" spans="1:8" x14ac:dyDescent="0.2">
      <c r="A185" s="4">
        <v>184</v>
      </c>
      <c r="B185" s="4">
        <v>1</v>
      </c>
      <c r="C185" s="4">
        <v>1</v>
      </c>
      <c r="D185" s="4">
        <v>0</v>
      </c>
      <c r="E185" s="4">
        <v>0</v>
      </c>
      <c r="F185" s="4">
        <v>0</v>
      </c>
      <c r="G185" s="4">
        <v>0</v>
      </c>
      <c r="H185" s="4">
        <v>0</v>
      </c>
    </row>
    <row r="186" spans="1:8" x14ac:dyDescent="0.2">
      <c r="A186" s="4">
        <v>185</v>
      </c>
      <c r="B186" s="4">
        <v>0</v>
      </c>
      <c r="C186" s="4">
        <v>2</v>
      </c>
      <c r="D186" s="4">
        <v>0</v>
      </c>
      <c r="E186" s="4">
        <v>0</v>
      </c>
      <c r="F186" s="4">
        <v>0</v>
      </c>
      <c r="G186" s="4">
        <v>0</v>
      </c>
      <c r="H186" s="4">
        <v>0</v>
      </c>
    </row>
    <row r="187" spans="1:8" x14ac:dyDescent="0.2">
      <c r="A187" s="4">
        <v>186</v>
      </c>
      <c r="B187" s="4">
        <v>0</v>
      </c>
      <c r="C187" s="4">
        <v>0</v>
      </c>
      <c r="D187" s="4">
        <v>0</v>
      </c>
      <c r="E187" s="4">
        <v>0</v>
      </c>
      <c r="F187" s="4">
        <v>1</v>
      </c>
      <c r="G187" s="4">
        <v>0</v>
      </c>
      <c r="H187" s="4">
        <v>1</v>
      </c>
    </row>
    <row r="188" spans="1:8" x14ac:dyDescent="0.2">
      <c r="A188" s="4">
        <v>187</v>
      </c>
      <c r="B188" s="4">
        <v>0</v>
      </c>
      <c r="C188" s="4">
        <v>0</v>
      </c>
      <c r="D188" s="4">
        <v>0</v>
      </c>
      <c r="E188" s="4">
        <v>0</v>
      </c>
      <c r="F188" s="4">
        <v>1</v>
      </c>
      <c r="G188" s="4">
        <v>0</v>
      </c>
      <c r="H188" s="4">
        <v>1</v>
      </c>
    </row>
    <row r="189" spans="1:8" x14ac:dyDescent="0.2">
      <c r="A189" s="4">
        <v>188</v>
      </c>
      <c r="B189" s="4">
        <v>2</v>
      </c>
      <c r="C189" s="4">
        <v>0</v>
      </c>
      <c r="D189" s="4">
        <v>0</v>
      </c>
      <c r="E189" s="4">
        <v>0</v>
      </c>
      <c r="F189" s="4">
        <v>0</v>
      </c>
      <c r="G189" s="4">
        <v>0</v>
      </c>
      <c r="H189" s="4">
        <v>0</v>
      </c>
    </row>
    <row r="190" spans="1:8" x14ac:dyDescent="0.2">
      <c r="A190" s="4">
        <v>189</v>
      </c>
      <c r="B190" s="4">
        <v>0</v>
      </c>
      <c r="C190" s="4">
        <v>1</v>
      </c>
      <c r="D190" s="4">
        <v>0</v>
      </c>
      <c r="E190" s="4">
        <v>1</v>
      </c>
      <c r="F190" s="4">
        <v>0</v>
      </c>
      <c r="G190" s="4">
        <v>0</v>
      </c>
      <c r="H190" s="4">
        <v>0</v>
      </c>
    </row>
    <row r="191" spans="1:8" x14ac:dyDescent="0.2">
      <c r="A191" s="4">
        <v>190</v>
      </c>
      <c r="B191" s="4">
        <v>1</v>
      </c>
      <c r="C191" s="4">
        <v>0</v>
      </c>
      <c r="D191" s="4">
        <v>0</v>
      </c>
      <c r="E191" s="4">
        <v>0</v>
      </c>
      <c r="F191" s="4">
        <v>0</v>
      </c>
      <c r="G191" s="4">
        <v>1</v>
      </c>
      <c r="H191" s="4">
        <v>0</v>
      </c>
    </row>
    <row r="192" spans="1:8" x14ac:dyDescent="0.2">
      <c r="A192" s="4">
        <v>191</v>
      </c>
      <c r="B192" s="4">
        <v>0</v>
      </c>
      <c r="C192" s="4">
        <v>1</v>
      </c>
      <c r="D192" s="4">
        <v>1</v>
      </c>
      <c r="E192" s="4">
        <v>0</v>
      </c>
      <c r="F192" s="4">
        <v>0</v>
      </c>
      <c r="G192" s="4">
        <v>0</v>
      </c>
      <c r="H192" s="4">
        <v>0</v>
      </c>
    </row>
    <row r="193" spans="1:8" x14ac:dyDescent="0.2">
      <c r="A193" s="4">
        <v>192</v>
      </c>
      <c r="B193" s="4">
        <v>0</v>
      </c>
      <c r="C193" s="4">
        <v>0</v>
      </c>
      <c r="D193" s="4">
        <v>0</v>
      </c>
      <c r="E193" s="4">
        <v>0</v>
      </c>
      <c r="F193" s="4">
        <v>0</v>
      </c>
      <c r="G193" s="4">
        <v>2</v>
      </c>
      <c r="H193" s="4">
        <v>0</v>
      </c>
    </row>
    <row r="194" spans="1:8" x14ac:dyDescent="0.2">
      <c r="A194" s="4">
        <v>193</v>
      </c>
      <c r="B194" s="4">
        <v>0</v>
      </c>
      <c r="C194" s="4">
        <v>2</v>
      </c>
      <c r="D194" s="4">
        <v>0</v>
      </c>
      <c r="E194" s="4">
        <v>0</v>
      </c>
      <c r="F194" s="4">
        <v>0</v>
      </c>
      <c r="G194" s="4">
        <v>0</v>
      </c>
      <c r="H194" s="4">
        <v>0</v>
      </c>
    </row>
    <row r="195" spans="1:8" x14ac:dyDescent="0.2">
      <c r="A195" s="4">
        <v>194</v>
      </c>
      <c r="B195" s="4">
        <v>1</v>
      </c>
      <c r="C195" s="4">
        <v>0</v>
      </c>
      <c r="D195" s="4">
        <v>1</v>
      </c>
      <c r="E195" s="4">
        <v>0</v>
      </c>
      <c r="F195" s="4">
        <v>0</v>
      </c>
      <c r="G195" s="4">
        <v>0</v>
      </c>
      <c r="H195" s="4">
        <v>0</v>
      </c>
    </row>
    <row r="196" spans="1:8" x14ac:dyDescent="0.2">
      <c r="A196" s="4">
        <v>195</v>
      </c>
      <c r="B196" s="4">
        <v>0</v>
      </c>
      <c r="C196" s="4">
        <v>1</v>
      </c>
      <c r="D196" s="4">
        <v>1</v>
      </c>
      <c r="E196" s="4">
        <v>0</v>
      </c>
      <c r="F196" s="4">
        <v>0</v>
      </c>
      <c r="G196" s="4">
        <v>0</v>
      </c>
      <c r="H196" s="4">
        <v>0</v>
      </c>
    </row>
    <row r="197" spans="1:8" x14ac:dyDescent="0.2">
      <c r="A197" s="4">
        <v>196</v>
      </c>
      <c r="B197" s="4">
        <v>0</v>
      </c>
      <c r="C197" s="4">
        <v>0</v>
      </c>
      <c r="D197" s="4">
        <v>0</v>
      </c>
      <c r="E197" s="4">
        <v>0</v>
      </c>
      <c r="F197" s="4">
        <v>1</v>
      </c>
      <c r="G197" s="4">
        <v>0</v>
      </c>
      <c r="H197" s="4">
        <v>1</v>
      </c>
    </row>
    <row r="198" spans="1:8" x14ac:dyDescent="0.2">
      <c r="A198" s="4">
        <v>197</v>
      </c>
      <c r="B198" s="4">
        <v>0</v>
      </c>
      <c r="C198" s="4">
        <v>0</v>
      </c>
      <c r="D198" s="4">
        <v>0</v>
      </c>
      <c r="E198" s="4">
        <v>0</v>
      </c>
      <c r="F198" s="4">
        <v>2</v>
      </c>
      <c r="G198" s="4">
        <v>0</v>
      </c>
      <c r="H198" s="4">
        <v>0</v>
      </c>
    </row>
    <row r="199" spans="1:8" x14ac:dyDescent="0.2">
      <c r="A199" s="4">
        <v>198</v>
      </c>
      <c r="B199" s="4">
        <v>1</v>
      </c>
      <c r="C199" s="4">
        <v>0</v>
      </c>
      <c r="D199" s="4">
        <v>1</v>
      </c>
      <c r="E199" s="4">
        <v>0</v>
      </c>
      <c r="F199" s="4">
        <v>0</v>
      </c>
      <c r="G199" s="4">
        <v>0</v>
      </c>
      <c r="H199" s="4">
        <v>0</v>
      </c>
    </row>
    <row r="200" spans="1:8" x14ac:dyDescent="0.2">
      <c r="A200" s="4">
        <v>199</v>
      </c>
      <c r="B200" s="4">
        <v>0</v>
      </c>
      <c r="C200" s="4">
        <v>0</v>
      </c>
      <c r="D200" s="4">
        <v>0</v>
      </c>
      <c r="E200" s="4">
        <v>2</v>
      </c>
      <c r="F200" s="4">
        <v>0</v>
      </c>
      <c r="G200" s="4">
        <v>0</v>
      </c>
      <c r="H200" s="4">
        <v>0</v>
      </c>
    </row>
    <row r="201" spans="1:8" x14ac:dyDescent="0.2">
      <c r="A201" s="4">
        <v>200</v>
      </c>
      <c r="B201" s="4">
        <v>0</v>
      </c>
      <c r="C201" s="4">
        <v>0</v>
      </c>
      <c r="D201" s="4">
        <v>0</v>
      </c>
      <c r="E201" s="4">
        <v>0</v>
      </c>
      <c r="F201" s="4">
        <v>2</v>
      </c>
      <c r="G201" s="4">
        <v>0</v>
      </c>
      <c r="H201" s="4">
        <v>0</v>
      </c>
    </row>
    <row r="202" spans="1:8" x14ac:dyDescent="0.2">
      <c r="A202" s="4">
        <v>201</v>
      </c>
      <c r="B202" s="4">
        <v>0</v>
      </c>
      <c r="C202" s="4">
        <v>0</v>
      </c>
      <c r="D202" s="4">
        <v>0</v>
      </c>
      <c r="E202" s="4">
        <v>0</v>
      </c>
      <c r="F202" s="4">
        <v>1</v>
      </c>
      <c r="G202" s="4">
        <v>1</v>
      </c>
      <c r="H202" s="4">
        <v>0</v>
      </c>
    </row>
    <row r="203" spans="1:8" x14ac:dyDescent="0.2">
      <c r="A203" s="4">
        <v>202</v>
      </c>
      <c r="B203" s="4">
        <v>0</v>
      </c>
      <c r="C203" s="4">
        <v>0</v>
      </c>
      <c r="D203" s="4">
        <v>0</v>
      </c>
      <c r="E203" s="4">
        <v>0</v>
      </c>
      <c r="F203" s="4">
        <v>0</v>
      </c>
      <c r="G203" s="4">
        <v>2</v>
      </c>
      <c r="H203" s="4">
        <v>0</v>
      </c>
    </row>
    <row r="204" spans="1:8" x14ac:dyDescent="0.2">
      <c r="A204" s="4">
        <v>203</v>
      </c>
      <c r="B204" s="4">
        <v>0</v>
      </c>
      <c r="C204" s="4">
        <v>0</v>
      </c>
      <c r="D204" s="4">
        <v>1</v>
      </c>
      <c r="E204" s="4">
        <v>0</v>
      </c>
      <c r="F204" s="4">
        <v>1</v>
      </c>
      <c r="G204" s="4">
        <v>0</v>
      </c>
      <c r="H204" s="4">
        <v>0</v>
      </c>
    </row>
    <row r="205" spans="1:8" x14ac:dyDescent="0.2">
      <c r="A205" s="4">
        <v>204</v>
      </c>
      <c r="B205" s="4">
        <v>0</v>
      </c>
      <c r="C205" s="4">
        <v>0</v>
      </c>
      <c r="D205" s="4">
        <v>0</v>
      </c>
      <c r="E205" s="4">
        <v>2</v>
      </c>
      <c r="F205" s="4">
        <v>0</v>
      </c>
      <c r="G205" s="4">
        <v>0</v>
      </c>
      <c r="H205" s="4">
        <v>0</v>
      </c>
    </row>
    <row r="206" spans="1:8" x14ac:dyDescent="0.2">
      <c r="A206" s="4">
        <v>205</v>
      </c>
      <c r="B206" s="4">
        <v>1</v>
      </c>
      <c r="C206" s="4">
        <v>0</v>
      </c>
      <c r="D206" s="4">
        <v>1</v>
      </c>
      <c r="E206" s="4">
        <v>0</v>
      </c>
      <c r="F206" s="4">
        <v>0</v>
      </c>
      <c r="G206" s="4">
        <v>0</v>
      </c>
      <c r="H206" s="4">
        <v>0</v>
      </c>
    </row>
    <row r="207" spans="1:8" x14ac:dyDescent="0.2">
      <c r="A207" s="4">
        <v>206</v>
      </c>
      <c r="B207" s="4">
        <v>0</v>
      </c>
      <c r="C207" s="4">
        <v>0</v>
      </c>
      <c r="D207" s="4">
        <v>0</v>
      </c>
      <c r="E207" s="4">
        <v>2</v>
      </c>
      <c r="F207" s="4">
        <v>0</v>
      </c>
      <c r="G207" s="4">
        <v>0</v>
      </c>
      <c r="H207" s="4">
        <v>0</v>
      </c>
    </row>
    <row r="208" spans="1:8" x14ac:dyDescent="0.2">
      <c r="A208" s="4">
        <v>207</v>
      </c>
      <c r="B208" s="4">
        <v>0</v>
      </c>
      <c r="C208" s="4">
        <v>1</v>
      </c>
      <c r="D208" s="4">
        <v>1</v>
      </c>
      <c r="E208" s="4">
        <v>0</v>
      </c>
      <c r="F208" s="4">
        <v>0</v>
      </c>
      <c r="G208" s="4">
        <v>0</v>
      </c>
      <c r="H208" s="4">
        <v>0</v>
      </c>
    </row>
    <row r="209" spans="1:8" x14ac:dyDescent="0.2">
      <c r="A209" s="4">
        <v>208</v>
      </c>
      <c r="B209" s="4">
        <v>1</v>
      </c>
      <c r="C209" s="4">
        <v>0</v>
      </c>
      <c r="D209" s="4">
        <v>1</v>
      </c>
      <c r="E209" s="4">
        <v>0</v>
      </c>
      <c r="F209" s="4">
        <v>0</v>
      </c>
      <c r="G209" s="4">
        <v>0</v>
      </c>
      <c r="H209" s="4">
        <v>0</v>
      </c>
    </row>
    <row r="210" spans="1:8" x14ac:dyDescent="0.2">
      <c r="A210" s="4">
        <v>209</v>
      </c>
      <c r="B210" s="4">
        <v>1</v>
      </c>
      <c r="C210" s="4">
        <v>0</v>
      </c>
      <c r="D210" s="4">
        <v>0</v>
      </c>
      <c r="E210" s="4">
        <v>0</v>
      </c>
      <c r="F210" s="4">
        <v>0</v>
      </c>
      <c r="G210" s="4">
        <v>0</v>
      </c>
      <c r="H210" s="4">
        <v>0</v>
      </c>
    </row>
    <row r="211" spans="1:8" x14ac:dyDescent="0.2">
      <c r="A211" s="4">
        <v>210</v>
      </c>
      <c r="B211" s="4">
        <v>0</v>
      </c>
      <c r="C211" s="4">
        <v>0</v>
      </c>
      <c r="D211" s="4">
        <v>2</v>
      </c>
      <c r="E211" s="4">
        <v>0</v>
      </c>
      <c r="F211" s="4">
        <v>0</v>
      </c>
      <c r="G211" s="4">
        <v>0</v>
      </c>
      <c r="H211" s="4">
        <v>0</v>
      </c>
    </row>
    <row r="212" spans="1:8" x14ac:dyDescent="0.2">
      <c r="A212" s="4">
        <v>211</v>
      </c>
      <c r="B212" s="4">
        <v>0</v>
      </c>
      <c r="C212" s="4">
        <v>0</v>
      </c>
      <c r="D212" s="4">
        <v>1</v>
      </c>
      <c r="E212" s="4">
        <v>0</v>
      </c>
      <c r="F212" s="4">
        <v>0</v>
      </c>
      <c r="G212" s="4">
        <v>0</v>
      </c>
      <c r="H212" s="4">
        <v>0</v>
      </c>
    </row>
    <row r="213" spans="1:8" x14ac:dyDescent="0.2">
      <c r="A213" s="4">
        <v>212</v>
      </c>
      <c r="B213" s="4">
        <v>0</v>
      </c>
      <c r="C213" s="4">
        <v>1</v>
      </c>
      <c r="D213" s="4">
        <v>0</v>
      </c>
      <c r="E213" s="4">
        <v>0</v>
      </c>
      <c r="F213" s="4">
        <v>0</v>
      </c>
      <c r="G213" s="4">
        <v>0</v>
      </c>
      <c r="H213" s="4">
        <v>0</v>
      </c>
    </row>
    <row r="214" spans="1:8" x14ac:dyDescent="0.2">
      <c r="A214" s="4">
        <v>213</v>
      </c>
      <c r="B214" s="4">
        <v>0</v>
      </c>
      <c r="C214" s="4">
        <v>1</v>
      </c>
      <c r="D214" s="4">
        <v>1</v>
      </c>
      <c r="E214" s="4">
        <v>0</v>
      </c>
      <c r="F214" s="4">
        <v>0</v>
      </c>
      <c r="G214" s="4">
        <v>0</v>
      </c>
      <c r="H214" s="4">
        <v>0</v>
      </c>
    </row>
    <row r="215" spans="1:8" x14ac:dyDescent="0.2">
      <c r="A215" s="4">
        <v>214</v>
      </c>
      <c r="B215" s="4">
        <v>0</v>
      </c>
      <c r="C215" s="4">
        <v>0</v>
      </c>
      <c r="D215" s="4">
        <v>0</v>
      </c>
      <c r="E215" s="4">
        <v>0</v>
      </c>
      <c r="F215" s="4">
        <v>0</v>
      </c>
      <c r="G215" s="4">
        <v>1</v>
      </c>
      <c r="H215" s="4">
        <v>1</v>
      </c>
    </row>
    <row r="216" spans="1:8" x14ac:dyDescent="0.2">
      <c r="A216" s="4">
        <v>215</v>
      </c>
      <c r="B216" s="4">
        <v>0</v>
      </c>
      <c r="C216" s="4">
        <v>2</v>
      </c>
      <c r="D216" s="4">
        <v>0</v>
      </c>
      <c r="E216" s="4">
        <v>0</v>
      </c>
      <c r="F216" s="4">
        <v>0</v>
      </c>
      <c r="G216" s="4">
        <v>0</v>
      </c>
      <c r="H216" s="4">
        <v>0</v>
      </c>
    </row>
    <row r="217" spans="1:8" x14ac:dyDescent="0.2">
      <c r="A217" s="4">
        <v>216</v>
      </c>
      <c r="B217" s="4">
        <v>0</v>
      </c>
      <c r="C217" s="4">
        <v>0</v>
      </c>
      <c r="D217" s="4">
        <v>0</v>
      </c>
      <c r="E217" s="4">
        <v>0</v>
      </c>
      <c r="F217" s="4">
        <v>0</v>
      </c>
      <c r="G217" s="4">
        <v>2</v>
      </c>
      <c r="H217" s="4">
        <v>0</v>
      </c>
    </row>
    <row r="218" spans="1:8" x14ac:dyDescent="0.2">
      <c r="A218" s="4">
        <v>217</v>
      </c>
      <c r="B218" s="4">
        <v>0</v>
      </c>
      <c r="C218" s="4">
        <v>0</v>
      </c>
      <c r="D218" s="4">
        <v>0</v>
      </c>
      <c r="E218" s="4">
        <v>0</v>
      </c>
      <c r="F218" s="4">
        <v>0</v>
      </c>
      <c r="G218" s="4">
        <v>0</v>
      </c>
      <c r="H218" s="4">
        <v>0</v>
      </c>
    </row>
    <row r="219" spans="1:8" x14ac:dyDescent="0.2">
      <c r="A219" s="4">
        <v>218</v>
      </c>
      <c r="B219" s="4">
        <v>0</v>
      </c>
      <c r="C219" s="4">
        <v>0</v>
      </c>
      <c r="D219" s="4">
        <v>0</v>
      </c>
      <c r="E219" s="4">
        <v>0</v>
      </c>
      <c r="F219" s="4">
        <v>1</v>
      </c>
      <c r="G219" s="4">
        <v>1</v>
      </c>
      <c r="H219" s="4">
        <v>0</v>
      </c>
    </row>
    <row r="220" spans="1:8" x14ac:dyDescent="0.2">
      <c r="A220" s="4">
        <v>219</v>
      </c>
      <c r="B220" s="4">
        <v>1</v>
      </c>
      <c r="C220" s="4">
        <v>0</v>
      </c>
      <c r="D220" s="4">
        <v>0</v>
      </c>
      <c r="E220" s="4">
        <v>1</v>
      </c>
      <c r="F220" s="4">
        <v>0</v>
      </c>
      <c r="G220" s="4">
        <v>0</v>
      </c>
      <c r="H220" s="4">
        <v>0</v>
      </c>
    </row>
    <row r="221" spans="1:8" x14ac:dyDescent="0.2">
      <c r="A221" s="4">
        <v>220</v>
      </c>
      <c r="B221" s="4">
        <v>0</v>
      </c>
      <c r="C221" s="4">
        <v>0</v>
      </c>
      <c r="D221" s="4">
        <v>1</v>
      </c>
      <c r="E221" s="4">
        <v>0</v>
      </c>
      <c r="F221" s="4">
        <v>0</v>
      </c>
      <c r="G221" s="4">
        <v>1</v>
      </c>
      <c r="H221" s="4">
        <v>0</v>
      </c>
    </row>
    <row r="222" spans="1:8" x14ac:dyDescent="0.2">
      <c r="A222" s="4">
        <v>221</v>
      </c>
      <c r="B222" s="4">
        <v>1</v>
      </c>
      <c r="C222" s="4">
        <v>1</v>
      </c>
      <c r="D222" s="4">
        <v>0</v>
      </c>
      <c r="E222" s="4">
        <v>0</v>
      </c>
      <c r="F222" s="4">
        <v>0</v>
      </c>
      <c r="G222" s="4">
        <v>0</v>
      </c>
      <c r="H222" s="4">
        <v>0</v>
      </c>
    </row>
    <row r="223" spans="1:8" x14ac:dyDescent="0.2">
      <c r="A223" s="4">
        <v>222</v>
      </c>
      <c r="B223" s="4">
        <v>1</v>
      </c>
      <c r="C223" s="4">
        <v>1</v>
      </c>
      <c r="D223" s="4">
        <v>0</v>
      </c>
      <c r="E223" s="4">
        <v>0</v>
      </c>
      <c r="F223" s="4">
        <v>0</v>
      </c>
      <c r="G223" s="4">
        <v>0</v>
      </c>
      <c r="H223" s="4">
        <v>0</v>
      </c>
    </row>
    <row r="224" spans="1:8" x14ac:dyDescent="0.2">
      <c r="A224" s="4">
        <v>223</v>
      </c>
      <c r="B224" s="4">
        <v>0</v>
      </c>
      <c r="C224" s="4">
        <v>0</v>
      </c>
      <c r="D224" s="4">
        <v>0</v>
      </c>
      <c r="E224" s="4">
        <v>0</v>
      </c>
      <c r="F224" s="4">
        <v>2</v>
      </c>
      <c r="G224" s="4">
        <v>0</v>
      </c>
      <c r="H224" s="4">
        <v>0</v>
      </c>
    </row>
    <row r="225" spans="1:8" x14ac:dyDescent="0.2">
      <c r="A225" s="4">
        <v>224</v>
      </c>
      <c r="B225" s="4">
        <v>1</v>
      </c>
      <c r="C225" s="4">
        <v>0</v>
      </c>
      <c r="D225" s="4">
        <v>0</v>
      </c>
      <c r="E225" s="4">
        <v>1</v>
      </c>
      <c r="F225" s="4">
        <v>0</v>
      </c>
      <c r="G225" s="4">
        <v>0</v>
      </c>
      <c r="H225" s="4">
        <v>0</v>
      </c>
    </row>
    <row r="226" spans="1:8" x14ac:dyDescent="0.2">
      <c r="A226" s="4">
        <v>225</v>
      </c>
      <c r="B226" s="4">
        <v>0</v>
      </c>
      <c r="C226" s="4">
        <v>0</v>
      </c>
      <c r="D226" s="4">
        <v>0</v>
      </c>
      <c r="E226" s="4">
        <v>0</v>
      </c>
      <c r="F226" s="4">
        <v>1</v>
      </c>
      <c r="G226" s="4">
        <v>0</v>
      </c>
      <c r="H226" s="4">
        <v>1</v>
      </c>
    </row>
    <row r="227" spans="1:8" x14ac:dyDescent="0.2">
      <c r="A227" s="4">
        <v>226</v>
      </c>
      <c r="B227" s="4">
        <v>0</v>
      </c>
      <c r="C227" s="4">
        <v>1</v>
      </c>
      <c r="D227" s="4">
        <v>1</v>
      </c>
      <c r="E227" s="4">
        <v>0</v>
      </c>
      <c r="F227" s="4">
        <v>0</v>
      </c>
      <c r="G227" s="4">
        <v>0</v>
      </c>
      <c r="H227" s="4">
        <v>0</v>
      </c>
    </row>
    <row r="228" spans="1:8" x14ac:dyDescent="0.2">
      <c r="A228" s="4">
        <v>227</v>
      </c>
      <c r="B228" s="4">
        <v>0</v>
      </c>
      <c r="C228" s="4">
        <v>0</v>
      </c>
      <c r="D228" s="4">
        <v>0</v>
      </c>
      <c r="E228" s="4">
        <v>0</v>
      </c>
      <c r="F228" s="4">
        <v>0</v>
      </c>
      <c r="G228" s="4">
        <v>2</v>
      </c>
      <c r="H228" s="4">
        <v>0</v>
      </c>
    </row>
    <row r="229" spans="1:8" x14ac:dyDescent="0.2">
      <c r="A229" s="4">
        <v>228</v>
      </c>
      <c r="B229" s="4">
        <v>0</v>
      </c>
      <c r="C229" s="4">
        <v>0</v>
      </c>
      <c r="D229" s="4">
        <v>1</v>
      </c>
      <c r="E229" s="4">
        <v>0</v>
      </c>
      <c r="F229" s="4">
        <v>0</v>
      </c>
      <c r="G229" s="4">
        <v>0</v>
      </c>
      <c r="H229" s="4">
        <v>1</v>
      </c>
    </row>
    <row r="230" spans="1:8" x14ac:dyDescent="0.2">
      <c r="A230" s="4">
        <v>229</v>
      </c>
      <c r="B230" s="4">
        <v>0</v>
      </c>
      <c r="C230" s="4">
        <v>0</v>
      </c>
      <c r="D230" s="4">
        <v>0</v>
      </c>
      <c r="E230" s="4">
        <v>0</v>
      </c>
      <c r="F230" s="4">
        <v>1</v>
      </c>
      <c r="G230" s="4">
        <v>1</v>
      </c>
      <c r="H230" s="4">
        <v>0</v>
      </c>
    </row>
    <row r="231" spans="1:8" x14ac:dyDescent="0.2">
      <c r="A231" s="4">
        <v>230</v>
      </c>
      <c r="B231" s="4">
        <v>0</v>
      </c>
      <c r="C231" s="4">
        <v>1</v>
      </c>
      <c r="D231" s="4">
        <v>0</v>
      </c>
      <c r="E231" s="4">
        <v>1</v>
      </c>
      <c r="F231" s="4">
        <v>0</v>
      </c>
      <c r="G231" s="4">
        <v>0</v>
      </c>
      <c r="H231" s="4">
        <v>0</v>
      </c>
    </row>
    <row r="232" spans="1:8" x14ac:dyDescent="0.2">
      <c r="A232" s="4">
        <v>231</v>
      </c>
      <c r="B232" s="4">
        <v>0</v>
      </c>
      <c r="C232" s="4">
        <v>0</v>
      </c>
      <c r="D232" s="4">
        <v>2</v>
      </c>
      <c r="E232" s="4">
        <v>0</v>
      </c>
      <c r="F232" s="4">
        <v>0</v>
      </c>
      <c r="G232" s="4">
        <v>0</v>
      </c>
      <c r="H232" s="4">
        <v>0</v>
      </c>
    </row>
    <row r="233" spans="1:8" x14ac:dyDescent="0.2">
      <c r="A233" s="4">
        <v>232</v>
      </c>
      <c r="B233" s="4">
        <v>0</v>
      </c>
      <c r="C233" s="4">
        <v>0</v>
      </c>
      <c r="D233" s="4">
        <v>0</v>
      </c>
      <c r="E233" s="4">
        <v>2</v>
      </c>
      <c r="F233" s="4">
        <v>0</v>
      </c>
      <c r="G233" s="4">
        <v>0</v>
      </c>
      <c r="H233" s="4">
        <v>0</v>
      </c>
    </row>
    <row r="234" spans="1:8" x14ac:dyDescent="0.2">
      <c r="A234" s="4">
        <v>233</v>
      </c>
      <c r="B234" s="4">
        <v>0</v>
      </c>
      <c r="C234" s="4">
        <v>1</v>
      </c>
      <c r="D234" s="4">
        <v>1</v>
      </c>
      <c r="E234" s="4">
        <v>0</v>
      </c>
      <c r="F234" s="4">
        <v>0</v>
      </c>
      <c r="G234" s="4">
        <v>0</v>
      </c>
      <c r="H234" s="4">
        <v>0</v>
      </c>
    </row>
    <row r="235" spans="1:8" x14ac:dyDescent="0.2">
      <c r="A235" s="4">
        <v>234</v>
      </c>
      <c r="B235" s="4">
        <v>0</v>
      </c>
      <c r="C235" s="4">
        <v>0</v>
      </c>
      <c r="D235" s="4">
        <v>0</v>
      </c>
      <c r="E235" s="4">
        <v>0</v>
      </c>
      <c r="F235" s="4">
        <v>0</v>
      </c>
      <c r="G235" s="4">
        <v>0</v>
      </c>
      <c r="H235" s="4">
        <v>0</v>
      </c>
    </row>
    <row r="236" spans="1:8" x14ac:dyDescent="0.2">
      <c r="A236" s="4">
        <v>235</v>
      </c>
      <c r="B236" s="4">
        <v>1</v>
      </c>
      <c r="C236" s="4">
        <v>0</v>
      </c>
      <c r="D236" s="4">
        <v>0</v>
      </c>
      <c r="E236" s="4">
        <v>0</v>
      </c>
      <c r="F236" s="4">
        <v>1</v>
      </c>
      <c r="G236" s="4">
        <v>0</v>
      </c>
      <c r="H236" s="4">
        <v>0</v>
      </c>
    </row>
    <row r="237" spans="1:8" x14ac:dyDescent="0.2">
      <c r="A237" s="4">
        <v>236</v>
      </c>
      <c r="B237" s="4">
        <v>0</v>
      </c>
      <c r="C237" s="4">
        <v>0</v>
      </c>
      <c r="D237" s="4">
        <v>1</v>
      </c>
      <c r="E237" s="4">
        <v>0</v>
      </c>
      <c r="F237" s="4">
        <v>1</v>
      </c>
      <c r="G237" s="4">
        <v>0</v>
      </c>
      <c r="H237" s="4">
        <v>0</v>
      </c>
    </row>
    <row r="238" spans="1:8" x14ac:dyDescent="0.2">
      <c r="A238" s="4">
        <v>237</v>
      </c>
      <c r="B238" s="4">
        <v>2</v>
      </c>
      <c r="C238" s="4">
        <v>0</v>
      </c>
      <c r="D238" s="4">
        <v>0</v>
      </c>
      <c r="E238" s="4">
        <v>0</v>
      </c>
      <c r="F238" s="4">
        <v>0</v>
      </c>
      <c r="G238" s="4">
        <v>0</v>
      </c>
      <c r="H238" s="4">
        <v>0</v>
      </c>
    </row>
    <row r="239" spans="1:8" x14ac:dyDescent="0.2">
      <c r="A239" s="4">
        <v>238</v>
      </c>
      <c r="B239" s="4">
        <v>0</v>
      </c>
      <c r="C239" s="4">
        <v>0</v>
      </c>
      <c r="D239" s="4">
        <v>0</v>
      </c>
      <c r="E239" s="4">
        <v>0</v>
      </c>
      <c r="F239" s="4">
        <v>2</v>
      </c>
      <c r="G239" s="4">
        <v>0</v>
      </c>
      <c r="H239" s="4">
        <v>0</v>
      </c>
    </row>
    <row r="240" spans="1:8" x14ac:dyDescent="0.2">
      <c r="A240" s="4">
        <v>239</v>
      </c>
      <c r="B240" s="4">
        <v>1</v>
      </c>
      <c r="C240" s="4">
        <v>0</v>
      </c>
      <c r="D240" s="4">
        <v>0</v>
      </c>
      <c r="E240" s="4">
        <v>1</v>
      </c>
      <c r="F240" s="4">
        <v>0</v>
      </c>
      <c r="G240" s="4">
        <v>0</v>
      </c>
      <c r="H240" s="4">
        <v>0</v>
      </c>
    </row>
    <row r="241" spans="1:8" x14ac:dyDescent="0.2">
      <c r="A241" s="4">
        <v>240</v>
      </c>
      <c r="B241" s="4">
        <v>0</v>
      </c>
      <c r="C241" s="4">
        <v>0</v>
      </c>
      <c r="D241" s="4">
        <v>0</v>
      </c>
      <c r="E241" s="4">
        <v>0</v>
      </c>
      <c r="F241" s="4">
        <v>0</v>
      </c>
      <c r="G241" s="4">
        <v>2</v>
      </c>
      <c r="H241" s="4">
        <v>0</v>
      </c>
    </row>
    <row r="242" spans="1:8" x14ac:dyDescent="0.2">
      <c r="A242" s="4">
        <v>241</v>
      </c>
      <c r="B242" s="4">
        <v>0</v>
      </c>
      <c r="C242" s="4">
        <v>0</v>
      </c>
      <c r="D242" s="4">
        <v>0</v>
      </c>
      <c r="E242" s="4">
        <v>2</v>
      </c>
      <c r="F242" s="4">
        <v>0</v>
      </c>
      <c r="G242" s="4">
        <v>0</v>
      </c>
      <c r="H242" s="4">
        <v>0</v>
      </c>
    </row>
    <row r="243" spans="1:8" x14ac:dyDescent="0.2">
      <c r="A243" s="4">
        <v>242</v>
      </c>
      <c r="B243" s="4">
        <v>0</v>
      </c>
      <c r="C243" s="4">
        <v>0</v>
      </c>
      <c r="D243" s="4">
        <v>0</v>
      </c>
      <c r="E243" s="4">
        <v>0</v>
      </c>
      <c r="F243" s="4">
        <v>2</v>
      </c>
      <c r="G243" s="4">
        <v>0</v>
      </c>
      <c r="H243" s="4">
        <v>0</v>
      </c>
    </row>
    <row r="244" spans="1:8" x14ac:dyDescent="0.2">
      <c r="A244" s="4">
        <v>243</v>
      </c>
      <c r="B244" s="4">
        <v>0</v>
      </c>
      <c r="C244" s="4">
        <v>0</v>
      </c>
      <c r="D244" s="4">
        <v>1</v>
      </c>
      <c r="E244" s="4">
        <v>1</v>
      </c>
      <c r="F244" s="4">
        <v>0</v>
      </c>
      <c r="G244" s="4">
        <v>0</v>
      </c>
      <c r="H244" s="4">
        <v>0</v>
      </c>
    </row>
    <row r="245" spans="1:8" x14ac:dyDescent="0.2">
      <c r="A245" s="4">
        <v>244</v>
      </c>
      <c r="B245" s="4">
        <v>0</v>
      </c>
      <c r="C245" s="4">
        <v>1</v>
      </c>
      <c r="D245" s="4">
        <v>1</v>
      </c>
      <c r="E245" s="4">
        <v>0</v>
      </c>
      <c r="F245" s="4">
        <v>0</v>
      </c>
      <c r="G245" s="4">
        <v>0</v>
      </c>
      <c r="H245" s="4">
        <v>0</v>
      </c>
    </row>
    <row r="246" spans="1:8" x14ac:dyDescent="0.2">
      <c r="A246" s="4">
        <v>245</v>
      </c>
      <c r="B246" s="4">
        <v>0</v>
      </c>
      <c r="C246" s="4">
        <v>1</v>
      </c>
      <c r="D246" s="4">
        <v>1</v>
      </c>
      <c r="E246" s="4">
        <v>0</v>
      </c>
      <c r="F246" s="4">
        <v>0</v>
      </c>
      <c r="G246" s="4">
        <v>0</v>
      </c>
      <c r="H246" s="4">
        <v>0</v>
      </c>
    </row>
    <row r="247" spans="1:8" x14ac:dyDescent="0.2">
      <c r="A247" s="4">
        <v>246</v>
      </c>
      <c r="B247" s="4">
        <v>0</v>
      </c>
      <c r="C247" s="4">
        <v>2</v>
      </c>
      <c r="D247" s="4">
        <v>0</v>
      </c>
      <c r="E247" s="4">
        <v>0</v>
      </c>
      <c r="F247" s="4">
        <v>0</v>
      </c>
      <c r="G247" s="4">
        <v>0</v>
      </c>
      <c r="H247" s="4">
        <v>0</v>
      </c>
    </row>
    <row r="248" spans="1:8" x14ac:dyDescent="0.2">
      <c r="A248" s="4">
        <v>247</v>
      </c>
      <c r="B248" s="4">
        <v>1</v>
      </c>
      <c r="C248" s="4">
        <v>0</v>
      </c>
      <c r="D248" s="4">
        <v>0</v>
      </c>
      <c r="E248" s="4">
        <v>0</v>
      </c>
      <c r="F248" s="4">
        <v>1</v>
      </c>
      <c r="G248" s="4">
        <v>0</v>
      </c>
      <c r="H248" s="4">
        <v>0</v>
      </c>
    </row>
    <row r="249" spans="1:8" x14ac:dyDescent="0.2">
      <c r="A249" s="4">
        <v>248</v>
      </c>
      <c r="B249" s="4">
        <v>0</v>
      </c>
      <c r="C249" s="4">
        <v>0</v>
      </c>
      <c r="D249" s="4">
        <v>0</v>
      </c>
      <c r="E249" s="4">
        <v>0</v>
      </c>
      <c r="F249" s="4">
        <v>1</v>
      </c>
      <c r="G249" s="4">
        <v>0</v>
      </c>
      <c r="H249" s="4">
        <v>1</v>
      </c>
    </row>
    <row r="250" spans="1:8" x14ac:dyDescent="0.2">
      <c r="A250" s="4">
        <v>249</v>
      </c>
      <c r="B250" s="4">
        <v>0</v>
      </c>
      <c r="C250" s="4">
        <v>0</v>
      </c>
      <c r="D250" s="4">
        <v>0</v>
      </c>
      <c r="E250" s="4">
        <v>0</v>
      </c>
      <c r="F250" s="4">
        <v>2</v>
      </c>
      <c r="G250" s="4">
        <v>0</v>
      </c>
      <c r="H250" s="4">
        <v>0</v>
      </c>
    </row>
    <row r="251" spans="1:8" x14ac:dyDescent="0.2">
      <c r="A251" s="4">
        <v>250</v>
      </c>
      <c r="B251" s="4">
        <v>0</v>
      </c>
      <c r="C251" s="4">
        <v>0</v>
      </c>
      <c r="D251" s="4">
        <v>0</v>
      </c>
      <c r="E251" s="4">
        <v>0</v>
      </c>
      <c r="F251" s="4">
        <v>0</v>
      </c>
      <c r="G251" s="4">
        <v>2</v>
      </c>
      <c r="H251" s="4">
        <v>0</v>
      </c>
    </row>
    <row r="252" spans="1:8" x14ac:dyDescent="0.2">
      <c r="A252" s="4">
        <v>251</v>
      </c>
      <c r="B252" s="4">
        <v>0</v>
      </c>
      <c r="C252" s="4">
        <v>2</v>
      </c>
      <c r="D252" s="4">
        <v>0</v>
      </c>
      <c r="E252" s="4">
        <v>0</v>
      </c>
      <c r="F252" s="4">
        <v>0</v>
      </c>
      <c r="G252" s="4">
        <v>0</v>
      </c>
      <c r="H252" s="4">
        <v>0</v>
      </c>
    </row>
    <row r="253" spans="1:8" x14ac:dyDescent="0.2">
      <c r="A253" s="4">
        <v>252</v>
      </c>
      <c r="B253" s="4">
        <v>1</v>
      </c>
      <c r="C253" s="4">
        <v>0</v>
      </c>
      <c r="D253" s="4">
        <v>1</v>
      </c>
      <c r="E253" s="4">
        <v>0</v>
      </c>
      <c r="F253" s="4">
        <v>0</v>
      </c>
      <c r="G253" s="4">
        <v>0</v>
      </c>
      <c r="H253" s="4">
        <v>0</v>
      </c>
    </row>
    <row r="254" spans="1:8" x14ac:dyDescent="0.2">
      <c r="A254" s="4">
        <v>253</v>
      </c>
      <c r="B254" s="4">
        <v>0</v>
      </c>
      <c r="C254" s="4">
        <v>0</v>
      </c>
      <c r="D254" s="4">
        <v>0</v>
      </c>
      <c r="E254" s="4">
        <v>0</v>
      </c>
      <c r="F254" s="4">
        <v>2</v>
      </c>
      <c r="G254" s="4">
        <v>0</v>
      </c>
      <c r="H254" s="4">
        <v>0</v>
      </c>
    </row>
    <row r="255" spans="1:8" x14ac:dyDescent="0.2">
      <c r="A255" s="4">
        <v>254</v>
      </c>
      <c r="B255" s="4">
        <v>0</v>
      </c>
      <c r="C255" s="4">
        <v>0</v>
      </c>
      <c r="D255" s="4">
        <v>0</v>
      </c>
      <c r="E255" s="4">
        <v>0</v>
      </c>
      <c r="F255" s="4">
        <v>1</v>
      </c>
      <c r="G255" s="4">
        <v>0</v>
      </c>
      <c r="H255" s="4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8E232-6357-4346-AAA0-173FE526AA44}">
  <dimension ref="A1:P25"/>
  <sheetViews>
    <sheetView workbookViewId="0">
      <selection activeCell="B1" sqref="B1:H1"/>
    </sheetView>
  </sheetViews>
  <sheetFormatPr baseColWidth="10" defaultColWidth="8.83203125" defaultRowHeight="15" x14ac:dyDescent="0.2"/>
  <cols>
    <col min="1" max="1" width="35.5" customWidth="1"/>
    <col min="2" max="2" width="12.1640625" customWidth="1"/>
    <col min="3" max="3" width="11.83203125" customWidth="1"/>
    <col min="4" max="4" width="12" customWidth="1"/>
    <col min="5" max="5" width="13.1640625" customWidth="1"/>
    <col min="6" max="6" width="13.83203125" customWidth="1"/>
    <col min="7" max="7" width="17.33203125" customWidth="1"/>
    <col min="8" max="8" width="12.83203125" customWidth="1"/>
  </cols>
  <sheetData>
    <row r="1" spans="1:16" x14ac:dyDescent="0.2">
      <c r="A1" s="5" t="s">
        <v>1851</v>
      </c>
      <c r="B1" s="3" t="s">
        <v>1887</v>
      </c>
      <c r="C1" s="3" t="s">
        <v>1888</v>
      </c>
      <c r="D1" s="3" t="s">
        <v>1889</v>
      </c>
      <c r="E1" s="3" t="s">
        <v>1890</v>
      </c>
      <c r="F1" s="3" t="s">
        <v>1891</v>
      </c>
      <c r="G1" s="3" t="s">
        <v>1892</v>
      </c>
      <c r="H1" s="3" t="s">
        <v>1893</v>
      </c>
      <c r="J1" s="3"/>
      <c r="K1" s="3"/>
      <c r="L1" s="3"/>
      <c r="M1" s="3"/>
      <c r="N1" s="3"/>
      <c r="O1" s="3"/>
      <c r="P1" s="3"/>
    </row>
    <row r="2" spans="1:16" x14ac:dyDescent="0.2">
      <c r="A2" t="s">
        <v>1870</v>
      </c>
      <c r="B2">
        <v>20</v>
      </c>
      <c r="C2">
        <v>2</v>
      </c>
      <c r="D2">
        <v>1</v>
      </c>
      <c r="E2">
        <v>10</v>
      </c>
      <c r="F2">
        <v>20</v>
      </c>
      <c r="G2">
        <v>3</v>
      </c>
      <c r="H2">
        <v>13</v>
      </c>
    </row>
    <row r="3" spans="1:16" x14ac:dyDescent="0.2">
      <c r="A3" t="s">
        <v>1863</v>
      </c>
      <c r="B3">
        <v>9</v>
      </c>
      <c r="C3">
        <v>5</v>
      </c>
      <c r="D3">
        <v>4</v>
      </c>
      <c r="E3">
        <v>4</v>
      </c>
      <c r="F3">
        <v>5</v>
      </c>
      <c r="G3">
        <v>8</v>
      </c>
      <c r="H3">
        <v>3</v>
      </c>
    </row>
    <row r="4" spans="1:16" x14ac:dyDescent="0.2">
      <c r="A4" t="s">
        <v>1869</v>
      </c>
      <c r="B4">
        <v>7</v>
      </c>
      <c r="C4">
        <v>3</v>
      </c>
      <c r="D4">
        <v>0</v>
      </c>
      <c r="E4">
        <v>1</v>
      </c>
      <c r="F4">
        <v>0</v>
      </c>
      <c r="G4">
        <v>1</v>
      </c>
      <c r="H4">
        <v>0</v>
      </c>
    </row>
    <row r="5" spans="1:16" x14ac:dyDescent="0.2">
      <c r="A5" t="s">
        <v>1872</v>
      </c>
      <c r="B5">
        <v>7</v>
      </c>
      <c r="C5">
        <v>3</v>
      </c>
      <c r="D5">
        <v>0</v>
      </c>
      <c r="E5">
        <v>1</v>
      </c>
      <c r="F5">
        <v>0</v>
      </c>
      <c r="G5">
        <v>1</v>
      </c>
      <c r="H5">
        <v>0</v>
      </c>
    </row>
    <row r="6" spans="1:16" x14ac:dyDescent="0.2">
      <c r="A6" t="s">
        <v>1857</v>
      </c>
      <c r="B6">
        <v>3</v>
      </c>
      <c r="C6">
        <v>0</v>
      </c>
      <c r="D6">
        <v>1</v>
      </c>
      <c r="E6">
        <v>0</v>
      </c>
      <c r="F6">
        <v>2</v>
      </c>
      <c r="G6">
        <v>0</v>
      </c>
      <c r="H6">
        <v>2</v>
      </c>
    </row>
    <row r="7" spans="1:16" x14ac:dyDescent="0.2">
      <c r="A7" t="s">
        <v>1859</v>
      </c>
      <c r="B7">
        <v>2</v>
      </c>
      <c r="C7">
        <v>0</v>
      </c>
      <c r="D7">
        <v>1</v>
      </c>
      <c r="E7">
        <v>0</v>
      </c>
      <c r="F7">
        <v>1</v>
      </c>
      <c r="G7">
        <v>1</v>
      </c>
      <c r="H7">
        <v>1</v>
      </c>
    </row>
    <row r="8" spans="1:16" x14ac:dyDescent="0.2">
      <c r="A8" t="s">
        <v>1865</v>
      </c>
      <c r="B8">
        <v>2</v>
      </c>
      <c r="C8">
        <v>4</v>
      </c>
      <c r="D8">
        <v>15</v>
      </c>
      <c r="E8">
        <v>19</v>
      </c>
      <c r="F8">
        <v>6</v>
      </c>
      <c r="G8">
        <v>13</v>
      </c>
      <c r="H8">
        <v>3</v>
      </c>
    </row>
    <row r="9" spans="1:16" x14ac:dyDescent="0.2">
      <c r="A9" t="s">
        <v>1860</v>
      </c>
      <c r="B9">
        <v>1</v>
      </c>
      <c r="C9">
        <v>1</v>
      </c>
      <c r="D9">
        <v>1</v>
      </c>
      <c r="E9">
        <v>1</v>
      </c>
      <c r="F9">
        <v>2</v>
      </c>
      <c r="G9">
        <v>2</v>
      </c>
      <c r="H9">
        <v>2</v>
      </c>
    </row>
    <row r="10" spans="1:16" x14ac:dyDescent="0.2">
      <c r="A10" t="s">
        <v>1864</v>
      </c>
      <c r="B10">
        <v>1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</row>
    <row r="11" spans="1:16" x14ac:dyDescent="0.2">
      <c r="A11" t="s">
        <v>1871</v>
      </c>
      <c r="B11">
        <v>1</v>
      </c>
      <c r="C11">
        <v>0</v>
      </c>
      <c r="D11">
        <v>0</v>
      </c>
      <c r="E11">
        <v>0</v>
      </c>
      <c r="F11">
        <v>1</v>
      </c>
      <c r="G11">
        <v>0</v>
      </c>
      <c r="H11">
        <v>0</v>
      </c>
    </row>
    <row r="12" spans="1:16" x14ac:dyDescent="0.2">
      <c r="A12" t="s">
        <v>1852</v>
      </c>
      <c r="B12">
        <v>0</v>
      </c>
      <c r="C12">
        <v>3</v>
      </c>
      <c r="D12">
        <v>1</v>
      </c>
      <c r="E12">
        <v>0</v>
      </c>
      <c r="F12">
        <v>6</v>
      </c>
      <c r="G12">
        <v>3</v>
      </c>
      <c r="H12">
        <v>0</v>
      </c>
    </row>
    <row r="13" spans="1:16" x14ac:dyDescent="0.2">
      <c r="A13" t="s">
        <v>1853</v>
      </c>
      <c r="B13">
        <v>0</v>
      </c>
      <c r="C13">
        <v>3</v>
      </c>
      <c r="D13">
        <v>0</v>
      </c>
      <c r="E13">
        <v>0</v>
      </c>
      <c r="F13">
        <v>1</v>
      </c>
      <c r="G13">
        <v>1</v>
      </c>
      <c r="H13">
        <v>0</v>
      </c>
    </row>
    <row r="14" spans="1:16" x14ac:dyDescent="0.2">
      <c r="A14" t="s">
        <v>1854</v>
      </c>
      <c r="B14">
        <v>0</v>
      </c>
      <c r="C14">
        <v>0</v>
      </c>
      <c r="D14">
        <v>0</v>
      </c>
      <c r="E14">
        <v>1</v>
      </c>
      <c r="F14">
        <v>0</v>
      </c>
      <c r="G14">
        <v>0</v>
      </c>
      <c r="H14">
        <v>0</v>
      </c>
    </row>
    <row r="15" spans="1:16" x14ac:dyDescent="0.2">
      <c r="A15" t="s">
        <v>1855</v>
      </c>
      <c r="B15">
        <v>0</v>
      </c>
      <c r="C15">
        <v>0</v>
      </c>
      <c r="D15">
        <v>0</v>
      </c>
      <c r="E15">
        <v>1</v>
      </c>
      <c r="F15">
        <v>0</v>
      </c>
      <c r="G15">
        <v>0</v>
      </c>
      <c r="H15">
        <v>0</v>
      </c>
    </row>
    <row r="16" spans="1:16" x14ac:dyDescent="0.2">
      <c r="A16" t="s">
        <v>1856</v>
      </c>
      <c r="B16">
        <v>0</v>
      </c>
      <c r="C16">
        <v>0</v>
      </c>
      <c r="D16">
        <v>0</v>
      </c>
      <c r="E16">
        <v>0</v>
      </c>
      <c r="F16">
        <v>3</v>
      </c>
      <c r="G16">
        <v>2</v>
      </c>
      <c r="H16">
        <v>0</v>
      </c>
    </row>
    <row r="17" spans="1:8" x14ac:dyDescent="0.2">
      <c r="A17" t="s">
        <v>1858</v>
      </c>
      <c r="B17">
        <v>0</v>
      </c>
      <c r="C17">
        <v>0</v>
      </c>
      <c r="D17">
        <v>0</v>
      </c>
      <c r="E17">
        <v>0</v>
      </c>
      <c r="F17">
        <v>1</v>
      </c>
      <c r="G17">
        <v>0</v>
      </c>
      <c r="H17">
        <v>0</v>
      </c>
    </row>
    <row r="18" spans="1:8" x14ac:dyDescent="0.2">
      <c r="A18" t="s">
        <v>1861</v>
      </c>
      <c r="B18">
        <v>0</v>
      </c>
      <c r="C18">
        <v>1</v>
      </c>
      <c r="D18">
        <v>0</v>
      </c>
      <c r="E18">
        <v>0</v>
      </c>
      <c r="F18">
        <v>0</v>
      </c>
      <c r="G18">
        <v>0</v>
      </c>
      <c r="H18">
        <v>0</v>
      </c>
    </row>
    <row r="19" spans="1:8" x14ac:dyDescent="0.2">
      <c r="A19" t="s">
        <v>1862</v>
      </c>
      <c r="B19">
        <v>0</v>
      </c>
      <c r="C19">
        <v>1</v>
      </c>
      <c r="D19">
        <v>0</v>
      </c>
      <c r="E19">
        <v>0</v>
      </c>
      <c r="F19">
        <v>1</v>
      </c>
      <c r="G19">
        <v>1</v>
      </c>
      <c r="H19">
        <v>1</v>
      </c>
    </row>
    <row r="20" spans="1:8" x14ac:dyDescent="0.2">
      <c r="A20" t="s">
        <v>1866</v>
      </c>
      <c r="B20">
        <v>0</v>
      </c>
      <c r="C20">
        <v>2</v>
      </c>
      <c r="D20">
        <v>0</v>
      </c>
      <c r="E20">
        <v>0</v>
      </c>
      <c r="F20">
        <v>0</v>
      </c>
      <c r="G20">
        <v>0</v>
      </c>
      <c r="H20">
        <v>0</v>
      </c>
    </row>
    <row r="21" spans="1:8" x14ac:dyDescent="0.2">
      <c r="A21" t="s">
        <v>1867</v>
      </c>
      <c r="B21">
        <v>0</v>
      </c>
      <c r="C21">
        <v>0</v>
      </c>
      <c r="D21">
        <v>0</v>
      </c>
      <c r="E21">
        <v>0</v>
      </c>
      <c r="F21">
        <v>1</v>
      </c>
      <c r="G21">
        <v>0</v>
      </c>
      <c r="H21">
        <v>0</v>
      </c>
    </row>
    <row r="22" spans="1:8" x14ac:dyDescent="0.2">
      <c r="A22" t="s">
        <v>1868</v>
      </c>
      <c r="B22">
        <v>0</v>
      </c>
      <c r="C22">
        <v>2</v>
      </c>
      <c r="D22">
        <v>3</v>
      </c>
      <c r="E22">
        <v>0</v>
      </c>
      <c r="F22">
        <v>0</v>
      </c>
      <c r="G22">
        <v>0</v>
      </c>
      <c r="H22">
        <v>0</v>
      </c>
    </row>
    <row r="23" spans="1:8" x14ac:dyDescent="0.2">
      <c r="A23" t="s">
        <v>1873</v>
      </c>
      <c r="B23">
        <v>0</v>
      </c>
      <c r="C23">
        <v>0</v>
      </c>
      <c r="D23">
        <v>1</v>
      </c>
      <c r="E23">
        <v>0</v>
      </c>
      <c r="F23">
        <v>0</v>
      </c>
      <c r="G23">
        <v>0</v>
      </c>
      <c r="H23">
        <v>0</v>
      </c>
    </row>
    <row r="24" spans="1:8" x14ac:dyDescent="0.2">
      <c r="A24" t="s">
        <v>1874</v>
      </c>
      <c r="B24">
        <v>0</v>
      </c>
      <c r="C24">
        <v>0</v>
      </c>
      <c r="D24">
        <v>0</v>
      </c>
      <c r="E24">
        <v>0</v>
      </c>
      <c r="F24">
        <v>1</v>
      </c>
      <c r="G24">
        <v>1</v>
      </c>
      <c r="H24">
        <v>0</v>
      </c>
    </row>
    <row r="25" spans="1:8" x14ac:dyDescent="0.2">
      <c r="A25" t="s">
        <v>1875</v>
      </c>
      <c r="B25">
        <v>0</v>
      </c>
      <c r="C25">
        <v>0</v>
      </c>
      <c r="D25">
        <v>0</v>
      </c>
      <c r="E25">
        <v>0</v>
      </c>
      <c r="F25">
        <v>3</v>
      </c>
      <c r="G25">
        <v>0</v>
      </c>
      <c r="H25">
        <v>0</v>
      </c>
    </row>
  </sheetData>
  <sortState xmlns:xlrd2="http://schemas.microsoft.com/office/spreadsheetml/2017/richdata2" ref="A2:H26">
    <sortCondition descending="1" ref="B1:B26"/>
  </sortState>
  <conditionalFormatting sqref="B2:H25">
    <cfRule type="cellIs" dxfId="1" priority="1" operator="greaterThan">
      <formula>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8ABE2-0E80-4A18-892B-C26C4F0AD7FF}">
  <dimension ref="A1:H12"/>
  <sheetViews>
    <sheetView workbookViewId="0">
      <selection activeCell="L9" sqref="L9"/>
    </sheetView>
  </sheetViews>
  <sheetFormatPr baseColWidth="10" defaultColWidth="8.83203125" defaultRowHeight="15" x14ac:dyDescent="0.2"/>
  <cols>
    <col min="2" max="2" width="12.5" customWidth="1"/>
    <col min="3" max="3" width="12.6640625" customWidth="1"/>
    <col min="7" max="7" width="15.5" customWidth="1"/>
    <col min="8" max="8" width="12.6640625" customWidth="1"/>
  </cols>
  <sheetData>
    <row r="1" spans="1:8" x14ac:dyDescent="0.2">
      <c r="A1" s="5" t="s">
        <v>1851</v>
      </c>
      <c r="B1" s="3" t="s">
        <v>1887</v>
      </c>
      <c r="C1" s="3" t="s">
        <v>1888</v>
      </c>
      <c r="D1" s="3" t="s">
        <v>1889</v>
      </c>
      <c r="E1" s="3" t="s">
        <v>1890</v>
      </c>
      <c r="F1" s="3" t="s">
        <v>1891</v>
      </c>
      <c r="G1" s="3" t="s">
        <v>1892</v>
      </c>
      <c r="H1" s="3" t="s">
        <v>1893</v>
      </c>
    </row>
    <row r="2" spans="1:8" x14ac:dyDescent="0.2">
      <c r="A2" t="s">
        <v>1876</v>
      </c>
      <c r="B2" s="4">
        <v>0</v>
      </c>
      <c r="C2" s="4">
        <v>0</v>
      </c>
      <c r="D2" s="4">
        <v>0</v>
      </c>
      <c r="E2" s="4">
        <v>0</v>
      </c>
      <c r="F2" s="4">
        <v>0</v>
      </c>
      <c r="G2" s="4">
        <v>0</v>
      </c>
      <c r="H2" s="4">
        <v>0</v>
      </c>
    </row>
    <row r="3" spans="1:8" x14ac:dyDescent="0.2">
      <c r="A3" t="s">
        <v>1877</v>
      </c>
      <c r="B3" s="4">
        <v>7</v>
      </c>
      <c r="C3" s="4">
        <v>3</v>
      </c>
      <c r="D3" s="4">
        <v>0</v>
      </c>
      <c r="E3" s="4">
        <v>1</v>
      </c>
      <c r="F3" s="4">
        <v>0</v>
      </c>
      <c r="G3" s="4">
        <v>1</v>
      </c>
      <c r="H3" s="4">
        <v>0</v>
      </c>
    </row>
    <row r="4" spans="1:8" x14ac:dyDescent="0.2">
      <c r="A4" t="s">
        <v>1878</v>
      </c>
      <c r="B4" s="4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</row>
    <row r="5" spans="1:8" x14ac:dyDescent="0.2">
      <c r="A5" t="s">
        <v>1879</v>
      </c>
      <c r="B5" s="4">
        <v>0</v>
      </c>
      <c r="C5" s="4">
        <v>0</v>
      </c>
      <c r="D5" s="4">
        <v>0</v>
      </c>
      <c r="E5" s="4">
        <v>1</v>
      </c>
      <c r="F5" s="4">
        <v>0</v>
      </c>
      <c r="G5" s="4">
        <v>0</v>
      </c>
      <c r="H5" s="4">
        <v>0</v>
      </c>
    </row>
    <row r="6" spans="1:8" x14ac:dyDescent="0.2">
      <c r="A6" t="s">
        <v>1894</v>
      </c>
      <c r="B6" s="4">
        <v>0</v>
      </c>
      <c r="C6" s="4">
        <v>0</v>
      </c>
      <c r="D6" s="4">
        <v>0</v>
      </c>
      <c r="E6" s="4">
        <v>0</v>
      </c>
      <c r="F6" s="4">
        <v>3</v>
      </c>
      <c r="G6" s="4">
        <v>2</v>
      </c>
      <c r="H6" s="4">
        <v>0</v>
      </c>
    </row>
    <row r="7" spans="1:8" x14ac:dyDescent="0.2">
      <c r="A7" t="s">
        <v>1880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</row>
    <row r="8" spans="1:8" x14ac:dyDescent="0.2">
      <c r="A8" t="s">
        <v>1881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</row>
    <row r="9" spans="1:8" x14ac:dyDescent="0.2">
      <c r="A9" t="s">
        <v>1882</v>
      </c>
      <c r="B9" s="4">
        <v>0</v>
      </c>
      <c r="C9" s="4">
        <v>0</v>
      </c>
      <c r="D9" s="4">
        <v>0</v>
      </c>
      <c r="E9" s="4">
        <v>0</v>
      </c>
      <c r="F9" s="4">
        <v>1</v>
      </c>
      <c r="G9" s="4">
        <v>0</v>
      </c>
      <c r="H9" s="4">
        <v>0</v>
      </c>
    </row>
    <row r="10" spans="1:8" x14ac:dyDescent="0.2">
      <c r="A10" t="s">
        <v>1883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</row>
    <row r="11" spans="1:8" x14ac:dyDescent="0.2">
      <c r="A11" t="s">
        <v>1884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2</v>
      </c>
    </row>
    <row r="12" spans="1:8" x14ac:dyDescent="0.2">
      <c r="A12" t="s">
        <v>1885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</row>
  </sheetData>
  <conditionalFormatting sqref="B2:H12">
    <cfRule type="cellIs" dxfId="0" priority="1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1_MCL_output</vt:lpstr>
      <vt:lpstr>2_Top_26_cluster</vt:lpstr>
      <vt:lpstr>3_Species_frequency</vt:lpstr>
      <vt:lpstr>4_62_OCE_frequency</vt:lpstr>
      <vt:lpstr>5_Known_Effectors_Frequenc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del Pérez Lopez</cp:lastModifiedBy>
  <dcterms:created xsi:type="dcterms:W3CDTF">2024-08-25T14:25:50Z</dcterms:created>
  <dcterms:modified xsi:type="dcterms:W3CDTF">2024-09-01T15:34:57Z</dcterms:modified>
</cp:coreProperties>
</file>